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thenerve13/Desktop/SMITHSONIAN RA/Baja Phylogeography 2024/MANUSCRIPT/tables/"/>
    </mc:Choice>
  </mc:AlternateContent>
  <xr:revisionPtr revIDLastSave="0" documentId="13_ncr:1_{FEEB67C2-E5D1-6549-B8DD-07D8E109464F}" xr6:coauthVersionLast="47" xr6:coauthVersionMax="47" xr10:uidLastSave="{00000000-0000-0000-0000-000000000000}"/>
  <bookViews>
    <workbookView xWindow="640" yWindow="1120" windowWidth="28160" windowHeight="16880" tabRatio="500" activeTab="3" xr2:uid="{00000000-000D-0000-FFFF-FFFF00000000}"/>
  </bookViews>
  <sheets>
    <sheet name="All Data" sheetId="1" r:id="rId1"/>
    <sheet name="AppendixData" sheetId="5" r:id="rId2"/>
    <sheet name="Legend" sheetId="3" r:id="rId3"/>
    <sheet name="TablePub" sheetId="6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6" l="1"/>
  <c r="B6" i="6"/>
  <c r="G7" i="6"/>
  <c r="F7" i="6"/>
  <c r="E7" i="6"/>
  <c r="D7" i="6"/>
  <c r="C7" i="6"/>
  <c r="B7" i="6"/>
  <c r="G6" i="6"/>
  <c r="F6" i="6"/>
  <c r="E6" i="6"/>
  <c r="D6" i="6"/>
  <c r="C6" i="6"/>
  <c r="B2" i="6"/>
  <c r="C2" i="6"/>
  <c r="D2" i="6"/>
  <c r="E2" i="6"/>
  <c r="F2" i="6"/>
  <c r="G2" i="6"/>
  <c r="B3" i="6"/>
  <c r="C3" i="6"/>
  <c r="D3" i="6"/>
  <c r="E3" i="6"/>
  <c r="F3" i="6"/>
  <c r="G3" i="6"/>
  <c r="B4" i="6"/>
  <c r="C4" i="6"/>
  <c r="D4" i="6"/>
  <c r="E4" i="6"/>
  <c r="F4" i="6"/>
  <c r="G4" i="6"/>
  <c r="B5" i="6"/>
  <c r="C5" i="6"/>
  <c r="D5" i="6"/>
  <c r="E5" i="6"/>
  <c r="F5" i="6"/>
  <c r="G5" i="6"/>
</calcChain>
</file>

<file path=xl/sharedStrings.xml><?xml version="1.0" encoding="utf-8"?>
<sst xmlns="http://schemas.openxmlformats.org/spreadsheetml/2006/main" count="971" uniqueCount="275">
  <si>
    <t>ADG036</t>
  </si>
  <si>
    <t>ADG063</t>
  </si>
  <si>
    <t>ADG067</t>
  </si>
  <si>
    <t>ADG071</t>
  </si>
  <si>
    <t>ADG082</t>
  </si>
  <si>
    <t>ADG091</t>
  </si>
  <si>
    <t>ADG106</t>
  </si>
  <si>
    <t>ADG119</t>
  </si>
  <si>
    <t>ADG125</t>
  </si>
  <si>
    <t>ADG147</t>
  </si>
  <si>
    <t>ADG151</t>
  </si>
  <si>
    <t>ADG168</t>
  </si>
  <si>
    <t>ADG177</t>
  </si>
  <si>
    <t>ADG182</t>
  </si>
  <si>
    <t>DAW003</t>
  </si>
  <si>
    <t>SD0224</t>
  </si>
  <si>
    <t>SD0256</t>
  </si>
  <si>
    <t>SD0327</t>
  </si>
  <si>
    <t>SD0402</t>
  </si>
  <si>
    <t>SD0467</t>
  </si>
  <si>
    <t>SD0552</t>
  </si>
  <si>
    <t>SD0674</t>
  </si>
  <si>
    <t>SD0713</t>
  </si>
  <si>
    <t>SD0787</t>
  </si>
  <si>
    <t>SD0788</t>
  </si>
  <si>
    <t>SD0789</t>
  </si>
  <si>
    <t>SD0790</t>
  </si>
  <si>
    <t>SD0791</t>
  </si>
  <si>
    <t>SD0830</t>
  </si>
  <si>
    <t>SD0881</t>
  </si>
  <si>
    <t>SD1030</t>
  </si>
  <si>
    <t>SD1057</t>
  </si>
  <si>
    <t>SD1062</t>
  </si>
  <si>
    <t>SD1081</t>
  </si>
  <si>
    <t>SD1082</t>
  </si>
  <si>
    <t>SD1100</t>
  </si>
  <si>
    <t>SD1315</t>
  </si>
  <si>
    <t>SD1490</t>
  </si>
  <si>
    <t>SD1503</t>
  </si>
  <si>
    <t>SD1946</t>
  </si>
  <si>
    <t>SD1947</t>
  </si>
  <si>
    <t>SD1964</t>
  </si>
  <si>
    <t>SD2062</t>
  </si>
  <si>
    <t>SD2331</t>
  </si>
  <si>
    <t>SD2358</t>
  </si>
  <si>
    <t>SD2361</t>
  </si>
  <si>
    <t>SD2448</t>
  </si>
  <si>
    <t>Genus</t>
  </si>
  <si>
    <t>Urosaurus</t>
  </si>
  <si>
    <t>ADG034</t>
  </si>
  <si>
    <t>ADG035</t>
  </si>
  <si>
    <t>ADG039</t>
  </si>
  <si>
    <t>ADG043</t>
  </si>
  <si>
    <t>ADG047</t>
  </si>
  <si>
    <t>ADG048</t>
  </si>
  <si>
    <t>ADG056</t>
  </si>
  <si>
    <t>ADG059</t>
  </si>
  <si>
    <t>ADG062</t>
  </si>
  <si>
    <t>ADG066</t>
  </si>
  <si>
    <t>ADG070</t>
  </si>
  <si>
    <t>ADG085</t>
  </si>
  <si>
    <t>ADG092</t>
  </si>
  <si>
    <t>ADG097</t>
  </si>
  <si>
    <t>ADG101</t>
  </si>
  <si>
    <t>ADG104</t>
  </si>
  <si>
    <t>ADG112</t>
  </si>
  <si>
    <t>ADG113</t>
  </si>
  <si>
    <t>ADG115</t>
  </si>
  <si>
    <t>ADG116</t>
  </si>
  <si>
    <t>ADG117</t>
  </si>
  <si>
    <t>ADG126</t>
  </si>
  <si>
    <t>ADG127</t>
  </si>
  <si>
    <t>ADG129</t>
  </si>
  <si>
    <t>ADG131</t>
  </si>
  <si>
    <t>ADG135</t>
  </si>
  <si>
    <t>ADG139</t>
  </si>
  <si>
    <t>ADG140</t>
  </si>
  <si>
    <t>ADG160</t>
  </si>
  <si>
    <t>ADG161</t>
  </si>
  <si>
    <t>ADG162</t>
  </si>
  <si>
    <t>ADG164</t>
  </si>
  <si>
    <t>ADG165</t>
  </si>
  <si>
    <t>ADG166</t>
  </si>
  <si>
    <t>ADG167</t>
  </si>
  <si>
    <t>ADG170</t>
  </si>
  <si>
    <t>ADG171</t>
  </si>
  <si>
    <t>ADG173</t>
  </si>
  <si>
    <t>ADG174</t>
  </si>
  <si>
    <t>ADG178</t>
  </si>
  <si>
    <t>ADG180</t>
  </si>
  <si>
    <t>ADG181</t>
  </si>
  <si>
    <t>ADG184</t>
  </si>
  <si>
    <t>Carmen</t>
  </si>
  <si>
    <t>Danzante</t>
  </si>
  <si>
    <t>SD0510</t>
  </si>
  <si>
    <t>SD0590</t>
  </si>
  <si>
    <t>SD0607</t>
  </si>
  <si>
    <t>SD0637</t>
  </si>
  <si>
    <t>SD0701</t>
  </si>
  <si>
    <t>SD0840</t>
  </si>
  <si>
    <t>SD1012</t>
  </si>
  <si>
    <t>SD1027</t>
  </si>
  <si>
    <t>SD1095</t>
  </si>
  <si>
    <t>SD1916</t>
  </si>
  <si>
    <t>SD2040</t>
  </si>
  <si>
    <t>SD2048</t>
  </si>
  <si>
    <t>SD2186</t>
  </si>
  <si>
    <t>SD2376</t>
  </si>
  <si>
    <t>SD2685</t>
  </si>
  <si>
    <t>SD3011</t>
  </si>
  <si>
    <t>Callisaurus</t>
  </si>
  <si>
    <t>ADG024</t>
  </si>
  <si>
    <t>ADG029</t>
  </si>
  <si>
    <t>ADG030</t>
  </si>
  <si>
    <t>ADG031</t>
  </si>
  <si>
    <t>ADG072</t>
  </si>
  <si>
    <t>ADG084</t>
  </si>
  <si>
    <t>ADG089</t>
  </si>
  <si>
    <t>ADG099</t>
  </si>
  <si>
    <t>ADG107</t>
  </si>
  <si>
    <t>ADG133</t>
  </si>
  <si>
    <t>ADG134</t>
  </si>
  <si>
    <t>ADG136</t>
  </si>
  <si>
    <t>ADG137</t>
  </si>
  <si>
    <t>ADG154</t>
  </si>
  <si>
    <t>ADG176</t>
  </si>
  <si>
    <t>ADG183</t>
  </si>
  <si>
    <t>ADG185</t>
  </si>
  <si>
    <t>SD0248</t>
  </si>
  <si>
    <t>SD0280</t>
  </si>
  <si>
    <t>SD0293</t>
  </si>
  <si>
    <t>SD0353</t>
  </si>
  <si>
    <t>SD0445</t>
  </si>
  <si>
    <t>SD0528</t>
  </si>
  <si>
    <t>SD0554</t>
  </si>
  <si>
    <t>SD0828</t>
  </si>
  <si>
    <t>SD0829</t>
  </si>
  <si>
    <t>SD0835</t>
  </si>
  <si>
    <t>SD1005</t>
  </si>
  <si>
    <t>SD1048</t>
  </si>
  <si>
    <t>SD1052</t>
  </si>
  <si>
    <t>SD1067</t>
  </si>
  <si>
    <t>SD1230</t>
  </si>
  <si>
    <t>SD1889</t>
  </si>
  <si>
    <t>SD2288</t>
  </si>
  <si>
    <t>SD2334</t>
  </si>
  <si>
    <t>SD2335</t>
  </si>
  <si>
    <t>SD2436</t>
  </si>
  <si>
    <t>SD2723</t>
  </si>
  <si>
    <t>SD2999</t>
  </si>
  <si>
    <t>SD3346</t>
  </si>
  <si>
    <t>Petrosaurus</t>
  </si>
  <si>
    <t>ADG028</t>
  </si>
  <si>
    <t>ADG049</t>
  </si>
  <si>
    <t>ADG058</t>
  </si>
  <si>
    <t>ADG069</t>
  </si>
  <si>
    <t>ADG073</t>
  </si>
  <si>
    <t>ADG074</t>
  </si>
  <si>
    <t>ADG083</t>
  </si>
  <si>
    <t>ADG086</t>
  </si>
  <si>
    <t>ADG087</t>
  </si>
  <si>
    <t>ADG094</t>
  </si>
  <si>
    <t>ADG095</t>
  </si>
  <si>
    <t>ADG098</t>
  </si>
  <si>
    <t>ADG100</t>
  </si>
  <si>
    <t>ADG108</t>
  </si>
  <si>
    <t>ADG141</t>
  </si>
  <si>
    <t>ADG145</t>
  </si>
  <si>
    <t>ADG149</t>
  </si>
  <si>
    <t>ADG152</t>
  </si>
  <si>
    <t>ADG169</t>
  </si>
  <si>
    <t>ADG172</t>
  </si>
  <si>
    <t>ADG186</t>
  </si>
  <si>
    <t>ADG192</t>
  </si>
  <si>
    <t>ADG193</t>
  </si>
  <si>
    <t>ADG194</t>
  </si>
  <si>
    <t>ADG196</t>
  </si>
  <si>
    <t>ADG199</t>
  </si>
  <si>
    <t>SD0231</t>
  </si>
  <si>
    <t>SD0259</t>
  </si>
  <si>
    <t>SD0262</t>
  </si>
  <si>
    <t>SD0340</t>
  </si>
  <si>
    <t>SD0447</t>
  </si>
  <si>
    <t>SD0527</t>
  </si>
  <si>
    <t>SD0584</t>
  </si>
  <si>
    <t>SD0604</t>
  </si>
  <si>
    <t>SD0609</t>
  </si>
  <si>
    <t>SD0626</t>
  </si>
  <si>
    <t>SD0680</t>
  </si>
  <si>
    <t>SD0704</t>
  </si>
  <si>
    <t>SD0741</t>
  </si>
  <si>
    <t>SD0833</t>
  </si>
  <si>
    <t>SD1051</t>
  </si>
  <si>
    <t>SD1056</t>
  </si>
  <si>
    <t>SD1058</t>
  </si>
  <si>
    <t>SD1061</t>
  </si>
  <si>
    <t>SD1068</t>
  </si>
  <si>
    <t>SD1069</t>
  </si>
  <si>
    <t>SD1073</t>
  </si>
  <si>
    <t>SD1074</t>
  </si>
  <si>
    <t>SD1075</t>
  </si>
  <si>
    <t>SD1077</t>
  </si>
  <si>
    <t>SD1084</t>
  </si>
  <si>
    <t>SD1085</t>
  </si>
  <si>
    <t>SD1097</t>
  </si>
  <si>
    <t>SD1098</t>
  </si>
  <si>
    <t>SD1227</t>
  </si>
  <si>
    <t>SD1228</t>
  </si>
  <si>
    <t>SD1229</t>
  </si>
  <si>
    <t>SD1316</t>
  </si>
  <si>
    <t>SD1317</t>
  </si>
  <si>
    <t>SD1369</t>
  </si>
  <si>
    <t>SD1515</t>
  </si>
  <si>
    <t>SD1559</t>
  </si>
  <si>
    <t>SD1897</t>
  </si>
  <si>
    <t>SD1898</t>
  </si>
  <si>
    <t>SD1903</t>
  </si>
  <si>
    <t>SD1918</t>
  </si>
  <si>
    <t>SD1983</t>
  </si>
  <si>
    <t>SD2051</t>
  </si>
  <si>
    <t>SD2096</t>
  </si>
  <si>
    <t>SD2134</t>
  </si>
  <si>
    <t>SD2281</t>
  </si>
  <si>
    <t>SD2285</t>
  </si>
  <si>
    <t>SD2336</t>
  </si>
  <si>
    <t>SD2458</t>
  </si>
  <si>
    <t>SD2857</t>
  </si>
  <si>
    <t>SD2906</t>
  </si>
  <si>
    <t>SD2918</t>
  </si>
  <si>
    <t>SD3001</t>
  </si>
  <si>
    <t>TortA</t>
  </si>
  <si>
    <t>TortB</t>
  </si>
  <si>
    <t>Sceloporus</t>
  </si>
  <si>
    <t>NReads</t>
  </si>
  <si>
    <t>NClusters</t>
  </si>
  <si>
    <t>Nloci</t>
  </si>
  <si>
    <t>F1Loci</t>
  </si>
  <si>
    <t>F2Loci</t>
  </si>
  <si>
    <t>NSites</t>
  </si>
  <si>
    <t>Npoly</t>
  </si>
  <si>
    <t>Poly</t>
  </si>
  <si>
    <t>NlociFinal</t>
  </si>
  <si>
    <t>FieldNumber</t>
  </si>
  <si>
    <t>NReads = total number of reads for a sample</t>
  </si>
  <si>
    <t>NClusters = total number of clusters, including singletons</t>
  </si>
  <si>
    <t>NLoci = number of loci</t>
  </si>
  <si>
    <t>F1Loci = number of loci with &gt;N depth coverage</t>
  </si>
  <si>
    <t>F2Loci = number of loci with &gt;N depth and passed paralog filter</t>
  </si>
  <si>
    <t>NSites = number of sites across f loci</t>
  </si>
  <si>
    <t>NPoly = number of polymorphic sites in nsites</t>
  </si>
  <si>
    <t>Poly = frequency of polymorphic sites</t>
  </si>
  <si>
    <t>NLociFinal = number of loci recovered in final data set for each taxon.</t>
  </si>
  <si>
    <t>Coverage</t>
  </si>
  <si>
    <t>CoveragePassed</t>
  </si>
  <si>
    <t>NClustersPassed</t>
  </si>
  <si>
    <t>NReadsPassed  = total kept reads of sufficient length</t>
  </si>
  <si>
    <t>NClustersPassed = number of clusters with depth greater than N</t>
  </si>
  <si>
    <t>Coverage = mean depth of clusters</t>
  </si>
  <si>
    <t>CoveragePassed = mean depth of clusters with depth greater than N</t>
  </si>
  <si>
    <t>NReadsPassed</t>
  </si>
  <si>
    <t>n</t>
  </si>
  <si>
    <t>Reads Passed</t>
  </si>
  <si>
    <t>Clusters</t>
  </si>
  <si>
    <t xml:space="preserve">Clusters = mean number of clusters assembled de novo that passed 10x coverage threshold </t>
  </si>
  <si>
    <t>Coverage = Mean depth of coverage (x) for clusters that passed 10x coverage threshold</t>
  </si>
  <si>
    <t>F2 Loci = mean number of clusters that passed coverage threshold and paralog filter</t>
  </si>
  <si>
    <t>Reads Passed  = mean number of raw reads that passed initial quality filter after demultiplexing</t>
  </si>
  <si>
    <t>Het = mean heterozygosity (percent)</t>
  </si>
  <si>
    <t>Het</t>
  </si>
  <si>
    <t>Final Loci</t>
  </si>
  <si>
    <t>F2 Loci</t>
  </si>
  <si>
    <t>Final Loci = mean number of loci recovered for each taxon in the final dataset after alignment and final filtering</t>
  </si>
  <si>
    <t>Sum across Taxa</t>
  </si>
  <si>
    <t>All Taxa</t>
  </si>
  <si>
    <t>n = number of individuals in the final dataset (s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rgb="FF000000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3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0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3" fontId="11" fillId="0" borderId="1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0" fontId="11" fillId="0" borderId="1" xfId="0" applyNumberFormat="1" applyFont="1" applyBorder="1" applyAlignment="1">
      <alignment horizontal="center"/>
    </xf>
    <xf numFmtId="0" fontId="11" fillId="0" borderId="0" xfId="0" applyFont="1"/>
    <xf numFmtId="164" fontId="11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9"/>
  <sheetViews>
    <sheetView topLeftCell="A216" workbookViewId="0">
      <selection activeCell="C3" sqref="C3"/>
    </sheetView>
  </sheetViews>
  <sheetFormatPr baseColWidth="10" defaultRowHeight="16" x14ac:dyDescent="0.2"/>
  <cols>
    <col min="1" max="1" width="14" customWidth="1"/>
    <col min="3" max="3" width="13.5" customWidth="1"/>
    <col min="5" max="5" width="16.33203125" customWidth="1"/>
    <col min="6" max="6" width="17.6640625" customWidth="1"/>
    <col min="7" max="7" width="19.1640625" customWidth="1"/>
  </cols>
  <sheetData>
    <row r="1" spans="1:15" s="1" customFormat="1" x14ac:dyDescent="0.2">
      <c r="A1" s="1" t="s">
        <v>242</v>
      </c>
      <c r="B1" s="1" t="s">
        <v>233</v>
      </c>
      <c r="C1" s="1" t="s">
        <v>259</v>
      </c>
      <c r="D1" s="1" t="s">
        <v>234</v>
      </c>
      <c r="E1" s="1" t="s">
        <v>252</v>
      </c>
      <c r="F1" s="1" t="s">
        <v>254</v>
      </c>
      <c r="G1" s="1" t="s">
        <v>253</v>
      </c>
      <c r="H1" s="1" t="s">
        <v>235</v>
      </c>
      <c r="I1" s="1" t="s">
        <v>236</v>
      </c>
      <c r="J1" s="1" t="s">
        <v>237</v>
      </c>
      <c r="K1" s="1" t="s">
        <v>238</v>
      </c>
      <c r="L1" s="1" t="s">
        <v>239</v>
      </c>
      <c r="M1" s="1" t="s">
        <v>240</v>
      </c>
      <c r="N1" s="1" t="s">
        <v>241</v>
      </c>
      <c r="O1" s="1" t="s">
        <v>47</v>
      </c>
    </row>
    <row r="2" spans="1:15" x14ac:dyDescent="0.2">
      <c r="A2" t="s">
        <v>0</v>
      </c>
      <c r="B2">
        <v>892765</v>
      </c>
      <c r="C2">
        <v>842230</v>
      </c>
      <c r="D2">
        <v>22696</v>
      </c>
      <c r="E2">
        <v>31.532</v>
      </c>
      <c r="F2">
        <v>2233</v>
      </c>
      <c r="G2">
        <v>303.81900000000002</v>
      </c>
      <c r="H2">
        <v>22696</v>
      </c>
      <c r="I2">
        <v>2222</v>
      </c>
      <c r="J2">
        <v>2143</v>
      </c>
      <c r="K2">
        <v>182066</v>
      </c>
      <c r="L2">
        <v>464</v>
      </c>
      <c r="M2">
        <v>2.5485E-3</v>
      </c>
      <c r="N2">
        <v>708</v>
      </c>
      <c r="O2" t="s">
        <v>48</v>
      </c>
    </row>
    <row r="3" spans="1:15" x14ac:dyDescent="0.2">
      <c r="A3" t="s">
        <v>1</v>
      </c>
      <c r="B3">
        <v>1787446</v>
      </c>
      <c r="C3">
        <v>1701807</v>
      </c>
      <c r="D3">
        <v>41044</v>
      </c>
      <c r="E3">
        <v>37.402999999999999</v>
      </c>
      <c r="F3">
        <v>3323</v>
      </c>
      <c r="G3">
        <v>442.233</v>
      </c>
      <c r="H3">
        <v>41044</v>
      </c>
      <c r="I3">
        <v>3312</v>
      </c>
      <c r="J3">
        <v>3162</v>
      </c>
      <c r="K3">
        <v>268674</v>
      </c>
      <c r="L3">
        <v>1367</v>
      </c>
      <c r="M3">
        <v>5.0879999999999996E-3</v>
      </c>
      <c r="N3">
        <v>863</v>
      </c>
      <c r="O3" t="s">
        <v>48</v>
      </c>
    </row>
    <row r="4" spans="1:15" x14ac:dyDescent="0.2">
      <c r="A4" t="s">
        <v>2</v>
      </c>
      <c r="B4">
        <v>619242</v>
      </c>
      <c r="C4">
        <v>590158</v>
      </c>
      <c r="D4">
        <v>29168</v>
      </c>
      <c r="E4">
        <v>16.47</v>
      </c>
      <c r="F4">
        <v>2726</v>
      </c>
      <c r="G4">
        <v>160.72</v>
      </c>
      <c r="H4">
        <v>29168</v>
      </c>
      <c r="I4">
        <v>2717</v>
      </c>
      <c r="J4">
        <v>2604</v>
      </c>
      <c r="K4">
        <v>221292</v>
      </c>
      <c r="L4">
        <v>1220</v>
      </c>
      <c r="M4">
        <v>5.5130999999999999E-3</v>
      </c>
      <c r="N4">
        <v>801</v>
      </c>
      <c r="O4" t="s">
        <v>48</v>
      </c>
    </row>
    <row r="5" spans="1:15" x14ac:dyDescent="0.2">
      <c r="A5" t="s">
        <v>3</v>
      </c>
      <c r="B5">
        <v>1149885</v>
      </c>
      <c r="C5">
        <v>1071084</v>
      </c>
      <c r="D5">
        <v>21675</v>
      </c>
      <c r="E5">
        <v>38.238</v>
      </c>
      <c r="F5">
        <v>3602</v>
      </c>
      <c r="G5">
        <v>218.58099999999999</v>
      </c>
      <c r="H5">
        <v>21675</v>
      </c>
      <c r="I5">
        <v>3581</v>
      </c>
      <c r="J5">
        <v>3395</v>
      </c>
      <c r="K5">
        <v>288245</v>
      </c>
      <c r="L5">
        <v>2059</v>
      </c>
      <c r="M5">
        <v>7.1431999999999997E-3</v>
      </c>
      <c r="N5">
        <v>781</v>
      </c>
      <c r="O5" t="s">
        <v>48</v>
      </c>
    </row>
    <row r="6" spans="1:15" x14ac:dyDescent="0.2">
      <c r="A6" t="s">
        <v>4</v>
      </c>
      <c r="B6">
        <v>1419074</v>
      </c>
      <c r="C6">
        <v>1341103</v>
      </c>
      <c r="D6">
        <v>31289</v>
      </c>
      <c r="E6">
        <v>32.277000000000001</v>
      </c>
      <c r="F6">
        <v>4101</v>
      </c>
      <c r="G6">
        <v>232.86</v>
      </c>
      <c r="H6">
        <v>31289</v>
      </c>
      <c r="I6">
        <v>3968</v>
      </c>
      <c r="J6">
        <v>3770</v>
      </c>
      <c r="K6">
        <v>320078</v>
      </c>
      <c r="L6">
        <v>2027</v>
      </c>
      <c r="M6">
        <v>6.3328000000000004E-3</v>
      </c>
      <c r="N6">
        <v>765</v>
      </c>
      <c r="O6" t="s">
        <v>48</v>
      </c>
    </row>
    <row r="7" spans="1:15" x14ac:dyDescent="0.2">
      <c r="A7" t="s">
        <v>5</v>
      </c>
      <c r="B7">
        <v>1541570</v>
      </c>
      <c r="C7">
        <v>1459497</v>
      </c>
      <c r="D7">
        <v>31841</v>
      </c>
      <c r="E7">
        <v>36.302999999999997</v>
      </c>
      <c r="F7">
        <v>3485</v>
      </c>
      <c r="G7">
        <v>315.96800000000002</v>
      </c>
      <c r="H7">
        <v>31841</v>
      </c>
      <c r="I7">
        <v>3468</v>
      </c>
      <c r="J7">
        <v>3289</v>
      </c>
      <c r="K7">
        <v>279269</v>
      </c>
      <c r="L7">
        <v>1746</v>
      </c>
      <c r="M7">
        <v>6.2519999999999997E-3</v>
      </c>
      <c r="N7">
        <v>825</v>
      </c>
      <c r="O7" t="s">
        <v>48</v>
      </c>
    </row>
    <row r="8" spans="1:15" x14ac:dyDescent="0.2">
      <c r="A8" t="s">
        <v>6</v>
      </c>
      <c r="B8">
        <v>1934899</v>
      </c>
      <c r="C8">
        <v>1801710</v>
      </c>
      <c r="D8">
        <v>18652</v>
      </c>
      <c r="E8">
        <v>81.396000000000001</v>
      </c>
      <c r="F8">
        <v>3628</v>
      </c>
      <c r="G8">
        <v>407.15600000000001</v>
      </c>
      <c r="H8">
        <v>18652</v>
      </c>
      <c r="I8">
        <v>3619</v>
      </c>
      <c r="J8">
        <v>3444</v>
      </c>
      <c r="K8">
        <v>292302</v>
      </c>
      <c r="L8">
        <v>715</v>
      </c>
      <c r="M8">
        <v>2.4461000000000001E-3</v>
      </c>
      <c r="N8">
        <v>856</v>
      </c>
      <c r="O8" t="s">
        <v>48</v>
      </c>
    </row>
    <row r="9" spans="1:15" x14ac:dyDescent="0.2">
      <c r="A9" t="s">
        <v>7</v>
      </c>
      <c r="B9">
        <v>771562</v>
      </c>
      <c r="C9">
        <v>715723</v>
      </c>
      <c r="D9">
        <v>15007</v>
      </c>
      <c r="E9">
        <v>37.381</v>
      </c>
      <c r="F9">
        <v>2255</v>
      </c>
      <c r="G9">
        <v>236.61799999999999</v>
      </c>
      <c r="H9">
        <v>15007</v>
      </c>
      <c r="I9">
        <v>2250</v>
      </c>
      <c r="J9">
        <v>2156</v>
      </c>
      <c r="K9">
        <v>183214</v>
      </c>
      <c r="L9">
        <v>522</v>
      </c>
      <c r="M9">
        <v>2.8490999999999998E-3</v>
      </c>
      <c r="N9">
        <v>500</v>
      </c>
      <c r="O9" t="s">
        <v>48</v>
      </c>
    </row>
    <row r="10" spans="1:15" x14ac:dyDescent="0.2">
      <c r="A10" t="s">
        <v>8</v>
      </c>
      <c r="B10">
        <v>1413572</v>
      </c>
      <c r="C10">
        <v>1309268</v>
      </c>
      <c r="D10">
        <v>60921</v>
      </c>
      <c r="E10">
        <v>19.021000000000001</v>
      </c>
      <c r="F10">
        <v>3401</v>
      </c>
      <c r="G10">
        <v>312.96499999999997</v>
      </c>
      <c r="H10">
        <v>60921</v>
      </c>
      <c r="I10">
        <v>3395</v>
      </c>
      <c r="J10">
        <v>3225</v>
      </c>
      <c r="K10">
        <v>273852</v>
      </c>
      <c r="L10">
        <v>833</v>
      </c>
      <c r="M10">
        <v>3.0417999999999999E-3</v>
      </c>
      <c r="N10">
        <v>864</v>
      </c>
      <c r="O10" t="s">
        <v>48</v>
      </c>
    </row>
    <row r="11" spans="1:15" x14ac:dyDescent="0.2">
      <c r="A11" t="s">
        <v>9</v>
      </c>
      <c r="B11">
        <v>1096833</v>
      </c>
      <c r="C11">
        <v>1017247</v>
      </c>
      <c r="D11">
        <v>17537</v>
      </c>
      <c r="E11">
        <v>45.984000000000002</v>
      </c>
      <c r="F11">
        <v>2863</v>
      </c>
      <c r="G11">
        <v>268.91399999999999</v>
      </c>
      <c r="H11">
        <v>17537</v>
      </c>
      <c r="I11">
        <v>2851</v>
      </c>
      <c r="J11">
        <v>2708</v>
      </c>
      <c r="K11">
        <v>229950</v>
      </c>
      <c r="L11">
        <v>1058</v>
      </c>
      <c r="M11">
        <v>4.6010000000000001E-3</v>
      </c>
      <c r="N11">
        <v>751</v>
      </c>
      <c r="O11" t="s">
        <v>48</v>
      </c>
    </row>
    <row r="12" spans="1:15" x14ac:dyDescent="0.2">
      <c r="A12" t="s">
        <v>10</v>
      </c>
      <c r="B12">
        <v>1336125</v>
      </c>
      <c r="C12">
        <v>1255388</v>
      </c>
      <c r="D12">
        <v>24436</v>
      </c>
      <c r="E12">
        <v>44.893999999999998</v>
      </c>
      <c r="F12">
        <v>3737</v>
      </c>
      <c r="G12">
        <v>281.49299999999999</v>
      </c>
      <c r="H12">
        <v>24436</v>
      </c>
      <c r="I12">
        <v>3714</v>
      </c>
      <c r="J12">
        <v>3551</v>
      </c>
      <c r="K12">
        <v>301503</v>
      </c>
      <c r="L12">
        <v>1393</v>
      </c>
      <c r="M12">
        <v>4.6201999999999997E-3</v>
      </c>
      <c r="N12">
        <v>753</v>
      </c>
      <c r="O12" t="s">
        <v>48</v>
      </c>
    </row>
    <row r="13" spans="1:15" x14ac:dyDescent="0.2">
      <c r="A13" t="s">
        <v>11</v>
      </c>
      <c r="B13">
        <v>1222696</v>
      </c>
      <c r="C13">
        <v>1138645</v>
      </c>
      <c r="D13">
        <v>42800</v>
      </c>
      <c r="E13">
        <v>22.61</v>
      </c>
      <c r="F13">
        <v>3953</v>
      </c>
      <c r="G13">
        <v>227.131</v>
      </c>
      <c r="H13">
        <v>42800</v>
      </c>
      <c r="I13">
        <v>3923</v>
      </c>
      <c r="J13">
        <v>3727</v>
      </c>
      <c r="K13">
        <v>316368</v>
      </c>
      <c r="L13">
        <v>1722</v>
      </c>
      <c r="M13">
        <v>5.4429999999999999E-3</v>
      </c>
      <c r="N13">
        <v>791</v>
      </c>
      <c r="O13" t="s">
        <v>48</v>
      </c>
    </row>
    <row r="14" spans="1:15" x14ac:dyDescent="0.2">
      <c r="A14" t="s">
        <v>12</v>
      </c>
      <c r="B14">
        <v>600001</v>
      </c>
      <c r="C14">
        <v>572386</v>
      </c>
      <c r="D14">
        <v>15680</v>
      </c>
      <c r="E14">
        <v>31.079000000000001</v>
      </c>
      <c r="F14">
        <v>2279</v>
      </c>
      <c r="G14">
        <v>203.148</v>
      </c>
      <c r="H14">
        <v>15680</v>
      </c>
      <c r="I14">
        <v>2268</v>
      </c>
      <c r="J14">
        <v>2207</v>
      </c>
      <c r="K14">
        <v>187530</v>
      </c>
      <c r="L14">
        <v>803</v>
      </c>
      <c r="M14">
        <v>4.2820000000000002E-3</v>
      </c>
      <c r="N14">
        <v>675</v>
      </c>
      <c r="O14" t="s">
        <v>48</v>
      </c>
    </row>
    <row r="15" spans="1:15" x14ac:dyDescent="0.2">
      <c r="A15" t="s">
        <v>13</v>
      </c>
      <c r="B15">
        <v>861586</v>
      </c>
      <c r="C15">
        <v>795404</v>
      </c>
      <c r="D15">
        <v>17498</v>
      </c>
      <c r="E15">
        <v>39.89</v>
      </c>
      <c r="F15">
        <v>2699</v>
      </c>
      <c r="G15">
        <v>247.62700000000001</v>
      </c>
      <c r="H15">
        <v>17498</v>
      </c>
      <c r="I15">
        <v>2692</v>
      </c>
      <c r="J15">
        <v>2552</v>
      </c>
      <c r="K15">
        <v>216810</v>
      </c>
      <c r="L15">
        <v>1060</v>
      </c>
      <c r="M15">
        <v>4.8891000000000004E-3</v>
      </c>
      <c r="N15">
        <v>769</v>
      </c>
      <c r="O15" t="s">
        <v>48</v>
      </c>
    </row>
    <row r="16" spans="1:15" x14ac:dyDescent="0.2">
      <c r="A16" t="s">
        <v>14</v>
      </c>
      <c r="B16">
        <v>1074290</v>
      </c>
      <c r="C16">
        <v>1006268</v>
      </c>
      <c r="D16">
        <v>21888</v>
      </c>
      <c r="E16">
        <v>36.805999999999997</v>
      </c>
      <c r="F16">
        <v>3011</v>
      </c>
      <c r="G16">
        <v>254.2</v>
      </c>
      <c r="H16">
        <v>21888</v>
      </c>
      <c r="I16">
        <v>3001</v>
      </c>
      <c r="J16">
        <v>2885</v>
      </c>
      <c r="K16">
        <v>245006</v>
      </c>
      <c r="L16">
        <v>512</v>
      </c>
      <c r="M16">
        <v>2.0896999999999999E-3</v>
      </c>
      <c r="N16">
        <v>861</v>
      </c>
      <c r="O16" t="s">
        <v>48</v>
      </c>
    </row>
    <row r="17" spans="1:15" x14ac:dyDescent="0.2">
      <c r="A17" t="s">
        <v>15</v>
      </c>
      <c r="B17">
        <v>2187492</v>
      </c>
      <c r="C17">
        <v>2045540</v>
      </c>
      <c r="D17">
        <v>27125</v>
      </c>
      <c r="E17">
        <v>58.226999999999997</v>
      </c>
      <c r="F17">
        <v>6907</v>
      </c>
      <c r="G17">
        <v>221.81700000000001</v>
      </c>
      <c r="H17">
        <v>27125</v>
      </c>
      <c r="I17">
        <v>6654</v>
      </c>
      <c r="J17">
        <v>6319</v>
      </c>
      <c r="K17">
        <v>536251</v>
      </c>
      <c r="L17">
        <v>3329</v>
      </c>
      <c r="M17">
        <v>6.2078999999999997E-3</v>
      </c>
      <c r="N17">
        <v>790</v>
      </c>
      <c r="O17" t="s">
        <v>48</v>
      </c>
    </row>
    <row r="18" spans="1:15" x14ac:dyDescent="0.2">
      <c r="A18" t="s">
        <v>16</v>
      </c>
      <c r="B18">
        <v>1182544</v>
      </c>
      <c r="C18">
        <v>1093270</v>
      </c>
      <c r="D18">
        <v>19521</v>
      </c>
      <c r="E18">
        <v>47.204999999999998</v>
      </c>
      <c r="F18">
        <v>3513</v>
      </c>
      <c r="G18">
        <v>251.88399999999999</v>
      </c>
      <c r="H18">
        <v>19521</v>
      </c>
      <c r="I18">
        <v>3465</v>
      </c>
      <c r="J18">
        <v>3333</v>
      </c>
      <c r="K18">
        <v>283076</v>
      </c>
      <c r="L18">
        <v>1607</v>
      </c>
      <c r="M18">
        <v>5.6769000000000003E-3</v>
      </c>
      <c r="N18">
        <v>811</v>
      </c>
      <c r="O18" t="s">
        <v>48</v>
      </c>
    </row>
    <row r="19" spans="1:15" x14ac:dyDescent="0.2">
      <c r="A19" t="s">
        <v>17</v>
      </c>
      <c r="B19">
        <v>909260</v>
      </c>
      <c r="C19">
        <v>842653</v>
      </c>
      <c r="D19">
        <v>23261</v>
      </c>
      <c r="E19">
        <v>28.434000000000001</v>
      </c>
      <c r="F19">
        <v>2725</v>
      </c>
      <c r="G19">
        <v>228.02199999999999</v>
      </c>
      <c r="H19">
        <v>23261</v>
      </c>
      <c r="I19">
        <v>2718</v>
      </c>
      <c r="J19">
        <v>2610</v>
      </c>
      <c r="K19">
        <v>221658</v>
      </c>
      <c r="L19">
        <v>273</v>
      </c>
      <c r="M19">
        <v>1.2316E-3</v>
      </c>
      <c r="N19">
        <v>775</v>
      </c>
      <c r="O19" t="s">
        <v>48</v>
      </c>
    </row>
    <row r="20" spans="1:15" x14ac:dyDescent="0.2">
      <c r="A20" t="s">
        <v>18</v>
      </c>
      <c r="B20">
        <v>648344</v>
      </c>
      <c r="C20">
        <v>606938</v>
      </c>
      <c r="D20">
        <v>18155</v>
      </c>
      <c r="E20">
        <v>29.786000000000001</v>
      </c>
      <c r="F20">
        <v>2557</v>
      </c>
      <c r="G20">
        <v>199.37</v>
      </c>
      <c r="H20">
        <v>18155</v>
      </c>
      <c r="I20">
        <v>2549</v>
      </c>
      <c r="J20">
        <v>2445</v>
      </c>
      <c r="K20">
        <v>207779</v>
      </c>
      <c r="L20">
        <v>1025</v>
      </c>
      <c r="M20">
        <v>4.9331000000000002E-3</v>
      </c>
      <c r="N20">
        <v>726</v>
      </c>
      <c r="O20" t="s">
        <v>48</v>
      </c>
    </row>
    <row r="21" spans="1:15" x14ac:dyDescent="0.2">
      <c r="A21" t="s">
        <v>19</v>
      </c>
      <c r="B21">
        <v>1819749</v>
      </c>
      <c r="C21">
        <v>1739584</v>
      </c>
      <c r="D21">
        <v>23911</v>
      </c>
      <c r="E21">
        <v>56.203000000000003</v>
      </c>
      <c r="F21">
        <v>5331</v>
      </c>
      <c r="G21">
        <v>243.25700000000001</v>
      </c>
      <c r="H21">
        <v>23911</v>
      </c>
      <c r="I21">
        <v>5173</v>
      </c>
      <c r="J21">
        <v>4943</v>
      </c>
      <c r="K21">
        <v>419681</v>
      </c>
      <c r="L21">
        <v>2597</v>
      </c>
      <c r="M21">
        <v>6.1879999999999999E-3</v>
      </c>
      <c r="N21">
        <v>831</v>
      </c>
      <c r="O21" t="s">
        <v>48</v>
      </c>
    </row>
    <row r="22" spans="1:15" x14ac:dyDescent="0.2">
      <c r="A22" t="s">
        <v>20</v>
      </c>
      <c r="B22">
        <v>1732529</v>
      </c>
      <c r="C22">
        <v>1628674</v>
      </c>
      <c r="D22">
        <v>35927</v>
      </c>
      <c r="E22">
        <v>39.164999999999999</v>
      </c>
      <c r="F22">
        <v>3940</v>
      </c>
      <c r="G22">
        <v>342.04</v>
      </c>
      <c r="H22">
        <v>35927</v>
      </c>
      <c r="I22">
        <v>3861</v>
      </c>
      <c r="J22">
        <v>3680</v>
      </c>
      <c r="K22">
        <v>312510</v>
      </c>
      <c r="L22">
        <v>1703</v>
      </c>
      <c r="M22">
        <v>5.4494000000000001E-3</v>
      </c>
      <c r="N22">
        <v>832</v>
      </c>
      <c r="O22" t="s">
        <v>48</v>
      </c>
    </row>
    <row r="23" spans="1:15" x14ac:dyDescent="0.2">
      <c r="A23" t="s">
        <v>21</v>
      </c>
      <c r="B23">
        <v>787729</v>
      </c>
      <c r="C23">
        <v>732485</v>
      </c>
      <c r="D23">
        <v>16468</v>
      </c>
      <c r="E23">
        <v>38.124000000000002</v>
      </c>
      <c r="F23">
        <v>2626</v>
      </c>
      <c r="G23">
        <v>228.541</v>
      </c>
      <c r="H23">
        <v>16468</v>
      </c>
      <c r="I23">
        <v>2596</v>
      </c>
      <c r="J23">
        <v>2508</v>
      </c>
      <c r="K23">
        <v>213130</v>
      </c>
      <c r="L23">
        <v>1007</v>
      </c>
      <c r="M23">
        <v>4.7248000000000004E-3</v>
      </c>
      <c r="N23">
        <v>767</v>
      </c>
      <c r="O23" t="s">
        <v>48</v>
      </c>
    </row>
    <row r="24" spans="1:15" x14ac:dyDescent="0.2">
      <c r="A24" t="s">
        <v>22</v>
      </c>
      <c r="B24">
        <v>1967723</v>
      </c>
      <c r="C24">
        <v>1841083</v>
      </c>
      <c r="D24">
        <v>30885</v>
      </c>
      <c r="E24">
        <v>51.225000000000001</v>
      </c>
      <c r="F24">
        <v>4905</v>
      </c>
      <c r="G24">
        <v>311.17399999999998</v>
      </c>
      <c r="H24">
        <v>30885</v>
      </c>
      <c r="I24">
        <v>4738</v>
      </c>
      <c r="J24">
        <v>4471</v>
      </c>
      <c r="K24">
        <v>379510</v>
      </c>
      <c r="L24">
        <v>2114</v>
      </c>
      <c r="M24">
        <v>5.5703000000000003E-3</v>
      </c>
      <c r="N24">
        <v>826</v>
      </c>
      <c r="O24" t="s">
        <v>48</v>
      </c>
    </row>
    <row r="25" spans="1:15" x14ac:dyDescent="0.2">
      <c r="A25" t="s">
        <v>23</v>
      </c>
      <c r="B25">
        <v>1355575</v>
      </c>
      <c r="C25">
        <v>1256955</v>
      </c>
      <c r="D25">
        <v>29914</v>
      </c>
      <c r="E25">
        <v>29.029</v>
      </c>
      <c r="F25">
        <v>3648</v>
      </c>
      <c r="G25">
        <v>224.33799999999999</v>
      </c>
      <c r="H25">
        <v>29914</v>
      </c>
      <c r="I25">
        <v>3633</v>
      </c>
      <c r="J25">
        <v>3484</v>
      </c>
      <c r="K25">
        <v>295876</v>
      </c>
      <c r="L25">
        <v>818</v>
      </c>
      <c r="M25">
        <v>2.7647000000000001E-3</v>
      </c>
      <c r="N25">
        <v>621</v>
      </c>
      <c r="O25" t="s">
        <v>48</v>
      </c>
    </row>
    <row r="26" spans="1:15" x14ac:dyDescent="0.2">
      <c r="A26" t="s">
        <v>24</v>
      </c>
      <c r="B26">
        <v>490366</v>
      </c>
      <c r="C26">
        <v>452452</v>
      </c>
      <c r="D26">
        <v>17738</v>
      </c>
      <c r="E26">
        <v>18.2</v>
      </c>
      <c r="F26">
        <v>2757</v>
      </c>
      <c r="G26">
        <v>106.828</v>
      </c>
      <c r="H26">
        <v>17738</v>
      </c>
      <c r="I26">
        <v>2741</v>
      </c>
      <c r="J26">
        <v>2619</v>
      </c>
      <c r="K26">
        <v>222494</v>
      </c>
      <c r="L26">
        <v>612</v>
      </c>
      <c r="M26">
        <v>2.7506000000000002E-3</v>
      </c>
      <c r="N26">
        <v>578</v>
      </c>
      <c r="O26" t="s">
        <v>48</v>
      </c>
    </row>
    <row r="27" spans="1:15" x14ac:dyDescent="0.2">
      <c r="A27" t="s">
        <v>25</v>
      </c>
      <c r="B27">
        <v>2018141</v>
      </c>
      <c r="C27">
        <v>1878054</v>
      </c>
      <c r="D27">
        <v>33720</v>
      </c>
      <c r="E27">
        <v>38.465000000000003</v>
      </c>
      <c r="F27">
        <v>6047</v>
      </c>
      <c r="G27">
        <v>205.535</v>
      </c>
      <c r="H27">
        <v>33720</v>
      </c>
      <c r="I27">
        <v>6024</v>
      </c>
      <c r="J27">
        <v>5766</v>
      </c>
      <c r="K27">
        <v>489231</v>
      </c>
      <c r="L27">
        <v>1340</v>
      </c>
      <c r="M27">
        <v>2.7390000000000001E-3</v>
      </c>
      <c r="N27">
        <v>626</v>
      </c>
      <c r="O27" t="s">
        <v>48</v>
      </c>
    </row>
    <row r="28" spans="1:15" x14ac:dyDescent="0.2">
      <c r="A28" t="s">
        <v>26</v>
      </c>
      <c r="B28">
        <v>482406</v>
      </c>
      <c r="C28">
        <v>452168</v>
      </c>
      <c r="D28">
        <v>16391</v>
      </c>
      <c r="E28">
        <v>18.312999999999999</v>
      </c>
      <c r="F28">
        <v>2785</v>
      </c>
      <c r="G28">
        <v>98.25</v>
      </c>
      <c r="H28">
        <v>16391</v>
      </c>
      <c r="I28">
        <v>2771</v>
      </c>
      <c r="J28">
        <v>2663</v>
      </c>
      <c r="K28">
        <v>226165</v>
      </c>
      <c r="L28">
        <v>636</v>
      </c>
      <c r="M28">
        <v>2.8121000000000001E-3</v>
      </c>
      <c r="N28">
        <v>555</v>
      </c>
      <c r="O28" t="s">
        <v>48</v>
      </c>
    </row>
    <row r="29" spans="1:15" x14ac:dyDescent="0.2">
      <c r="A29" t="s">
        <v>27</v>
      </c>
      <c r="B29">
        <v>563577</v>
      </c>
      <c r="C29">
        <v>524072</v>
      </c>
      <c r="D29">
        <v>17887</v>
      </c>
      <c r="E29">
        <v>19.617000000000001</v>
      </c>
      <c r="F29">
        <v>2963</v>
      </c>
      <c r="G29">
        <v>108.604</v>
      </c>
      <c r="H29">
        <v>17887</v>
      </c>
      <c r="I29">
        <v>2949</v>
      </c>
      <c r="J29">
        <v>2819</v>
      </c>
      <c r="K29">
        <v>239470</v>
      </c>
      <c r="L29">
        <v>602</v>
      </c>
      <c r="M29">
        <v>2.5138999999999999E-3</v>
      </c>
      <c r="N29">
        <v>572</v>
      </c>
      <c r="O29" t="s">
        <v>48</v>
      </c>
    </row>
    <row r="30" spans="1:15" x14ac:dyDescent="0.2">
      <c r="A30" t="s">
        <v>28</v>
      </c>
      <c r="B30">
        <v>161040</v>
      </c>
      <c r="C30">
        <v>150209</v>
      </c>
      <c r="D30">
        <v>14577</v>
      </c>
      <c r="E30">
        <v>8.093</v>
      </c>
      <c r="F30">
        <v>2375</v>
      </c>
      <c r="G30">
        <v>40.380000000000003</v>
      </c>
      <c r="H30">
        <v>14577</v>
      </c>
      <c r="I30">
        <v>2375</v>
      </c>
      <c r="J30">
        <v>2264</v>
      </c>
      <c r="K30">
        <v>192246</v>
      </c>
      <c r="L30">
        <v>1258</v>
      </c>
      <c r="M30">
        <v>6.5437000000000004E-3</v>
      </c>
      <c r="N30">
        <v>722</v>
      </c>
      <c r="O30" t="s">
        <v>48</v>
      </c>
    </row>
    <row r="31" spans="1:15" x14ac:dyDescent="0.2">
      <c r="A31" t="s">
        <v>29</v>
      </c>
      <c r="B31">
        <v>1563432</v>
      </c>
      <c r="C31">
        <v>1449921</v>
      </c>
      <c r="D31">
        <v>25461</v>
      </c>
      <c r="E31">
        <v>42.536000000000001</v>
      </c>
      <c r="F31">
        <v>5901</v>
      </c>
      <c r="G31">
        <v>175.72800000000001</v>
      </c>
      <c r="H31">
        <v>25461</v>
      </c>
      <c r="I31">
        <v>5691</v>
      </c>
      <c r="J31">
        <v>5362</v>
      </c>
      <c r="K31">
        <v>455181</v>
      </c>
      <c r="L31">
        <v>2885</v>
      </c>
      <c r="M31">
        <v>6.3381000000000002E-3</v>
      </c>
      <c r="N31">
        <v>778</v>
      </c>
      <c r="O31" t="s">
        <v>48</v>
      </c>
    </row>
    <row r="32" spans="1:15" x14ac:dyDescent="0.2">
      <c r="A32" t="s">
        <v>30</v>
      </c>
      <c r="B32">
        <v>1045561</v>
      </c>
      <c r="C32">
        <v>979242</v>
      </c>
      <c r="D32">
        <v>22059</v>
      </c>
      <c r="E32">
        <v>33.616999999999997</v>
      </c>
      <c r="F32">
        <v>3097</v>
      </c>
      <c r="G32">
        <v>226.928</v>
      </c>
      <c r="H32">
        <v>22059</v>
      </c>
      <c r="I32">
        <v>3089</v>
      </c>
      <c r="J32">
        <v>2950</v>
      </c>
      <c r="K32">
        <v>250511</v>
      </c>
      <c r="L32">
        <v>1025</v>
      </c>
      <c r="M32">
        <v>4.0915999999999999E-3</v>
      </c>
      <c r="N32">
        <v>851</v>
      </c>
      <c r="O32" t="s">
        <v>48</v>
      </c>
    </row>
    <row r="33" spans="1:15" x14ac:dyDescent="0.2">
      <c r="A33" t="s">
        <v>31</v>
      </c>
      <c r="B33">
        <v>1155677</v>
      </c>
      <c r="C33">
        <v>1071903</v>
      </c>
      <c r="D33">
        <v>17519</v>
      </c>
      <c r="E33">
        <v>54.225999999999999</v>
      </c>
      <c r="F33">
        <v>3761</v>
      </c>
      <c r="G33">
        <v>242.899</v>
      </c>
      <c r="H33">
        <v>17519</v>
      </c>
      <c r="I33">
        <v>3747</v>
      </c>
      <c r="J33">
        <v>3559</v>
      </c>
      <c r="K33">
        <v>302207</v>
      </c>
      <c r="L33">
        <v>1669</v>
      </c>
      <c r="M33">
        <v>5.5227000000000002E-3</v>
      </c>
      <c r="N33">
        <v>896</v>
      </c>
      <c r="O33" t="s">
        <v>48</v>
      </c>
    </row>
    <row r="34" spans="1:15" x14ac:dyDescent="0.2">
      <c r="A34" t="s">
        <v>32</v>
      </c>
      <c r="B34">
        <v>2167814</v>
      </c>
      <c r="C34">
        <v>2019704</v>
      </c>
      <c r="D34">
        <v>26049</v>
      </c>
      <c r="E34">
        <v>65.853999999999999</v>
      </c>
      <c r="F34">
        <v>5290</v>
      </c>
      <c r="G34">
        <v>314.88600000000002</v>
      </c>
      <c r="H34">
        <v>26049</v>
      </c>
      <c r="I34">
        <v>5119</v>
      </c>
      <c r="J34">
        <v>4818</v>
      </c>
      <c r="K34">
        <v>408898</v>
      </c>
      <c r="L34">
        <v>2830</v>
      </c>
      <c r="M34">
        <v>6.9210000000000001E-3</v>
      </c>
      <c r="N34">
        <v>788</v>
      </c>
      <c r="O34" t="s">
        <v>48</v>
      </c>
    </row>
    <row r="35" spans="1:15" x14ac:dyDescent="0.2">
      <c r="A35" t="s">
        <v>33</v>
      </c>
      <c r="B35">
        <v>806487</v>
      </c>
      <c r="C35">
        <v>767548</v>
      </c>
      <c r="D35">
        <v>25929</v>
      </c>
      <c r="E35">
        <v>25.908999999999999</v>
      </c>
      <c r="F35">
        <v>3100</v>
      </c>
      <c r="G35">
        <v>203.88499999999999</v>
      </c>
      <c r="H35">
        <v>25929</v>
      </c>
      <c r="I35">
        <v>3055</v>
      </c>
      <c r="J35">
        <v>2944</v>
      </c>
      <c r="K35">
        <v>250155</v>
      </c>
      <c r="L35">
        <v>1168</v>
      </c>
      <c r="M35">
        <v>4.6690999999999998E-3</v>
      </c>
      <c r="N35">
        <v>861</v>
      </c>
      <c r="O35" t="s">
        <v>48</v>
      </c>
    </row>
    <row r="36" spans="1:15" x14ac:dyDescent="0.2">
      <c r="A36" t="s">
        <v>34</v>
      </c>
      <c r="B36">
        <v>1523863</v>
      </c>
      <c r="C36">
        <v>1404563</v>
      </c>
      <c r="D36">
        <v>28176</v>
      </c>
      <c r="E36">
        <v>42.51</v>
      </c>
      <c r="F36">
        <v>5117</v>
      </c>
      <c r="G36">
        <v>223.97399999999999</v>
      </c>
      <c r="H36">
        <v>28176</v>
      </c>
      <c r="I36">
        <v>4949</v>
      </c>
      <c r="J36">
        <v>4674</v>
      </c>
      <c r="K36">
        <v>396631</v>
      </c>
      <c r="L36">
        <v>2143</v>
      </c>
      <c r="M36">
        <v>5.4029999999999998E-3</v>
      </c>
      <c r="N36">
        <v>835</v>
      </c>
      <c r="O36" t="s">
        <v>48</v>
      </c>
    </row>
    <row r="37" spans="1:15" x14ac:dyDescent="0.2">
      <c r="A37" t="s">
        <v>35</v>
      </c>
      <c r="B37">
        <v>1274959</v>
      </c>
      <c r="C37">
        <v>1217764</v>
      </c>
      <c r="D37">
        <v>19429</v>
      </c>
      <c r="E37">
        <v>50.978000000000002</v>
      </c>
      <c r="F37">
        <v>3363</v>
      </c>
      <c r="G37">
        <v>282.541</v>
      </c>
      <c r="H37">
        <v>19429</v>
      </c>
      <c r="I37">
        <v>3358</v>
      </c>
      <c r="J37">
        <v>3215</v>
      </c>
      <c r="K37">
        <v>272985</v>
      </c>
      <c r="L37">
        <v>1033</v>
      </c>
      <c r="M37">
        <v>3.7840999999999999E-3</v>
      </c>
      <c r="N37">
        <v>797</v>
      </c>
      <c r="O37" t="s">
        <v>48</v>
      </c>
    </row>
    <row r="38" spans="1:15" x14ac:dyDescent="0.2">
      <c r="A38" t="s">
        <v>36</v>
      </c>
      <c r="B38">
        <v>2948488</v>
      </c>
      <c r="C38">
        <v>2729024</v>
      </c>
      <c r="D38">
        <v>31820</v>
      </c>
      <c r="E38">
        <v>70.828999999999994</v>
      </c>
      <c r="F38">
        <v>5495</v>
      </c>
      <c r="G38">
        <v>400.10399999999998</v>
      </c>
      <c r="H38">
        <v>31820</v>
      </c>
      <c r="I38">
        <v>5480</v>
      </c>
      <c r="J38">
        <v>5245</v>
      </c>
      <c r="K38">
        <v>445207</v>
      </c>
      <c r="L38">
        <v>1322</v>
      </c>
      <c r="M38">
        <v>2.9694000000000001E-3</v>
      </c>
      <c r="N38">
        <v>910</v>
      </c>
      <c r="O38" t="s">
        <v>48</v>
      </c>
    </row>
    <row r="39" spans="1:15" x14ac:dyDescent="0.2">
      <c r="A39" t="s">
        <v>37</v>
      </c>
      <c r="B39">
        <v>795570</v>
      </c>
      <c r="C39">
        <v>735458</v>
      </c>
      <c r="D39">
        <v>31273</v>
      </c>
      <c r="E39">
        <v>19.291</v>
      </c>
      <c r="F39">
        <v>5910</v>
      </c>
      <c r="G39">
        <v>91.644000000000005</v>
      </c>
      <c r="H39">
        <v>31273</v>
      </c>
      <c r="I39">
        <v>5882</v>
      </c>
      <c r="J39">
        <v>5564</v>
      </c>
      <c r="K39">
        <v>471949</v>
      </c>
      <c r="L39">
        <v>1615</v>
      </c>
      <c r="M39">
        <v>3.4220000000000001E-3</v>
      </c>
      <c r="N39">
        <v>825</v>
      </c>
      <c r="O39" t="s">
        <v>48</v>
      </c>
    </row>
    <row r="40" spans="1:15" x14ac:dyDescent="0.2">
      <c r="A40" t="s">
        <v>38</v>
      </c>
      <c r="B40">
        <v>1783563</v>
      </c>
      <c r="C40">
        <v>1650212</v>
      </c>
      <c r="D40">
        <v>26632</v>
      </c>
      <c r="E40">
        <v>53.113999999999997</v>
      </c>
      <c r="F40">
        <v>3131</v>
      </c>
      <c r="G40">
        <v>435.96600000000001</v>
      </c>
      <c r="H40">
        <v>26632</v>
      </c>
      <c r="I40">
        <v>3124</v>
      </c>
      <c r="J40">
        <v>2999</v>
      </c>
      <c r="K40">
        <v>254662</v>
      </c>
      <c r="L40">
        <v>605</v>
      </c>
      <c r="M40">
        <v>2.3757000000000001E-3</v>
      </c>
      <c r="N40">
        <v>857</v>
      </c>
      <c r="O40" t="s">
        <v>48</v>
      </c>
    </row>
    <row r="41" spans="1:15" x14ac:dyDescent="0.2">
      <c r="A41" t="s">
        <v>39</v>
      </c>
      <c r="B41">
        <v>575665</v>
      </c>
      <c r="C41">
        <v>532371</v>
      </c>
      <c r="D41">
        <v>23539</v>
      </c>
      <c r="E41">
        <v>19.109000000000002</v>
      </c>
      <c r="F41">
        <v>2234</v>
      </c>
      <c r="G41">
        <v>184.69200000000001</v>
      </c>
      <c r="H41">
        <v>23539</v>
      </c>
      <c r="I41">
        <v>2223</v>
      </c>
      <c r="J41">
        <v>2144</v>
      </c>
      <c r="K41">
        <v>182102</v>
      </c>
      <c r="L41">
        <v>600</v>
      </c>
      <c r="M41">
        <v>3.2948999999999999E-3</v>
      </c>
      <c r="N41">
        <v>641</v>
      </c>
      <c r="O41" t="s">
        <v>48</v>
      </c>
    </row>
    <row r="42" spans="1:15" x14ac:dyDescent="0.2">
      <c r="A42" t="s">
        <v>40</v>
      </c>
      <c r="B42">
        <v>512256</v>
      </c>
      <c r="C42">
        <v>475242</v>
      </c>
      <c r="D42">
        <v>29342</v>
      </c>
      <c r="E42">
        <v>11.999000000000001</v>
      </c>
      <c r="F42">
        <v>2484</v>
      </c>
      <c r="G42">
        <v>124.252</v>
      </c>
      <c r="H42">
        <v>29342</v>
      </c>
      <c r="I42">
        <v>2477</v>
      </c>
      <c r="J42">
        <v>2348</v>
      </c>
      <c r="K42">
        <v>199384</v>
      </c>
      <c r="L42">
        <v>616</v>
      </c>
      <c r="M42">
        <v>3.0894999999999998E-3</v>
      </c>
      <c r="N42">
        <v>687</v>
      </c>
      <c r="O42" t="s">
        <v>48</v>
      </c>
    </row>
    <row r="43" spans="1:15" x14ac:dyDescent="0.2">
      <c r="A43" t="s">
        <v>41</v>
      </c>
      <c r="B43">
        <v>1472630</v>
      </c>
      <c r="C43">
        <v>1362166</v>
      </c>
      <c r="D43">
        <v>18007</v>
      </c>
      <c r="E43">
        <v>65.686999999999998</v>
      </c>
      <c r="F43">
        <v>3907</v>
      </c>
      <c r="G43">
        <v>293.63499999999999</v>
      </c>
      <c r="H43">
        <v>18007</v>
      </c>
      <c r="I43">
        <v>3836</v>
      </c>
      <c r="J43">
        <v>3659</v>
      </c>
      <c r="K43">
        <v>310774</v>
      </c>
      <c r="L43">
        <v>1730</v>
      </c>
      <c r="M43">
        <v>5.5666999999999999E-3</v>
      </c>
      <c r="N43">
        <v>805</v>
      </c>
      <c r="O43" t="s">
        <v>48</v>
      </c>
    </row>
    <row r="44" spans="1:15" x14ac:dyDescent="0.2">
      <c r="A44" t="s">
        <v>42</v>
      </c>
      <c r="B44">
        <v>1234630</v>
      </c>
      <c r="C44">
        <v>1166617</v>
      </c>
      <c r="D44">
        <v>28145</v>
      </c>
      <c r="E44">
        <v>31.844999999999999</v>
      </c>
      <c r="F44">
        <v>4149</v>
      </c>
      <c r="G44">
        <v>203.78899999999999</v>
      </c>
      <c r="H44">
        <v>28145</v>
      </c>
      <c r="I44">
        <v>4021</v>
      </c>
      <c r="J44">
        <v>3797</v>
      </c>
      <c r="K44">
        <v>322250</v>
      </c>
      <c r="L44">
        <v>1510</v>
      </c>
      <c r="M44">
        <v>4.6858000000000004E-3</v>
      </c>
      <c r="N44">
        <v>736</v>
      </c>
      <c r="O44" t="s">
        <v>48</v>
      </c>
    </row>
    <row r="45" spans="1:15" x14ac:dyDescent="0.2">
      <c r="A45" t="s">
        <v>43</v>
      </c>
      <c r="B45">
        <v>1080097</v>
      </c>
      <c r="C45">
        <v>1015364</v>
      </c>
      <c r="D45">
        <v>63945</v>
      </c>
      <c r="E45">
        <v>13.554</v>
      </c>
      <c r="F45">
        <v>3269</v>
      </c>
      <c r="G45">
        <v>237.64500000000001</v>
      </c>
      <c r="H45">
        <v>63945</v>
      </c>
      <c r="I45">
        <v>3181</v>
      </c>
      <c r="J45">
        <v>3003</v>
      </c>
      <c r="K45">
        <v>255146</v>
      </c>
      <c r="L45">
        <v>1341</v>
      </c>
      <c r="M45">
        <v>5.2557999999999997E-3</v>
      </c>
      <c r="N45">
        <v>846</v>
      </c>
      <c r="O45" t="s">
        <v>48</v>
      </c>
    </row>
    <row r="46" spans="1:15" x14ac:dyDescent="0.2">
      <c r="A46" t="s">
        <v>44</v>
      </c>
      <c r="B46">
        <v>728927</v>
      </c>
      <c r="C46">
        <v>686030</v>
      </c>
      <c r="D46">
        <v>23813</v>
      </c>
      <c r="E46">
        <v>22.978000000000002</v>
      </c>
      <c r="F46">
        <v>2915</v>
      </c>
      <c r="G46">
        <v>173.286</v>
      </c>
      <c r="H46">
        <v>23813</v>
      </c>
      <c r="I46">
        <v>2907</v>
      </c>
      <c r="J46">
        <v>2764</v>
      </c>
      <c r="K46">
        <v>234766</v>
      </c>
      <c r="L46">
        <v>1338</v>
      </c>
      <c r="M46">
        <v>5.6993E-3</v>
      </c>
      <c r="N46">
        <v>749</v>
      </c>
      <c r="O46" t="s">
        <v>48</v>
      </c>
    </row>
    <row r="47" spans="1:15" x14ac:dyDescent="0.2">
      <c r="A47" t="s">
        <v>45</v>
      </c>
      <c r="B47">
        <v>968109</v>
      </c>
      <c r="C47">
        <v>896879</v>
      </c>
      <c r="D47">
        <v>24667</v>
      </c>
      <c r="E47">
        <v>31.565000000000001</v>
      </c>
      <c r="F47">
        <v>2837</v>
      </c>
      <c r="G47">
        <v>260.83499999999998</v>
      </c>
      <c r="H47">
        <v>24667</v>
      </c>
      <c r="I47">
        <v>2825</v>
      </c>
      <c r="J47">
        <v>2724</v>
      </c>
      <c r="K47">
        <v>231427</v>
      </c>
      <c r="L47">
        <v>1340</v>
      </c>
      <c r="M47">
        <v>5.7901999999999997E-3</v>
      </c>
      <c r="N47">
        <v>717</v>
      </c>
      <c r="O47" t="s">
        <v>48</v>
      </c>
    </row>
    <row r="48" spans="1:15" x14ac:dyDescent="0.2">
      <c r="A48" t="s">
        <v>46</v>
      </c>
      <c r="B48">
        <v>2082358</v>
      </c>
      <c r="C48">
        <v>1926897</v>
      </c>
      <c r="D48">
        <v>24276</v>
      </c>
      <c r="E48">
        <v>66.981999999999999</v>
      </c>
      <c r="F48">
        <v>4807</v>
      </c>
      <c r="G48">
        <v>328.34300000000002</v>
      </c>
      <c r="H48">
        <v>24276</v>
      </c>
      <c r="I48">
        <v>4798</v>
      </c>
      <c r="J48">
        <v>4531</v>
      </c>
      <c r="K48">
        <v>384402</v>
      </c>
      <c r="L48">
        <v>2395</v>
      </c>
      <c r="M48">
        <v>6.2304999999999999E-3</v>
      </c>
      <c r="N48">
        <v>918</v>
      </c>
      <c r="O48" t="s">
        <v>48</v>
      </c>
    </row>
    <row r="49" spans="1:15" x14ac:dyDescent="0.2">
      <c r="A49" t="s">
        <v>49</v>
      </c>
      <c r="B49">
        <v>974132</v>
      </c>
      <c r="C49">
        <v>911070</v>
      </c>
      <c r="D49">
        <v>31150</v>
      </c>
      <c r="E49">
        <v>27.315999999999999</v>
      </c>
      <c r="F49">
        <v>4621</v>
      </c>
      <c r="G49">
        <v>173.47499999999999</v>
      </c>
      <c r="H49">
        <v>31150</v>
      </c>
      <c r="I49">
        <v>4605</v>
      </c>
      <c r="J49">
        <v>4397</v>
      </c>
      <c r="K49">
        <v>373366</v>
      </c>
      <c r="L49">
        <v>802</v>
      </c>
      <c r="M49">
        <v>2.1480000000000002E-3</v>
      </c>
      <c r="N49">
        <v>1009</v>
      </c>
      <c r="O49" t="s">
        <v>110</v>
      </c>
    </row>
    <row r="50" spans="1:15" x14ac:dyDescent="0.2">
      <c r="A50" t="s">
        <v>50</v>
      </c>
      <c r="B50">
        <v>1454836</v>
      </c>
      <c r="C50">
        <v>1371424</v>
      </c>
      <c r="D50">
        <v>46434</v>
      </c>
      <c r="E50">
        <v>27.405999999999999</v>
      </c>
      <c r="F50">
        <v>6384</v>
      </c>
      <c r="G50">
        <v>189.61</v>
      </c>
      <c r="H50">
        <v>46434</v>
      </c>
      <c r="I50">
        <v>6366</v>
      </c>
      <c r="J50">
        <v>6083</v>
      </c>
      <c r="K50">
        <v>516437</v>
      </c>
      <c r="L50">
        <v>1218</v>
      </c>
      <c r="M50">
        <v>2.3584999999999999E-3</v>
      </c>
      <c r="N50">
        <v>1003</v>
      </c>
      <c r="O50" t="s">
        <v>110</v>
      </c>
    </row>
    <row r="51" spans="1:15" x14ac:dyDescent="0.2">
      <c r="A51" t="s">
        <v>51</v>
      </c>
      <c r="B51">
        <v>1466957</v>
      </c>
      <c r="C51">
        <v>1375442</v>
      </c>
      <c r="D51">
        <v>60822</v>
      </c>
      <c r="E51">
        <v>20.628</v>
      </c>
      <c r="F51">
        <v>6166</v>
      </c>
      <c r="G51">
        <v>189.92699999999999</v>
      </c>
      <c r="H51">
        <v>60822</v>
      </c>
      <c r="I51">
        <v>6156</v>
      </c>
      <c r="J51">
        <v>5808</v>
      </c>
      <c r="K51">
        <v>493141</v>
      </c>
      <c r="L51">
        <v>2174</v>
      </c>
      <c r="M51">
        <v>4.4085000000000001E-3</v>
      </c>
      <c r="N51">
        <v>1008</v>
      </c>
      <c r="O51" t="s">
        <v>110</v>
      </c>
    </row>
    <row r="52" spans="1:15" x14ac:dyDescent="0.2">
      <c r="A52" t="s">
        <v>52</v>
      </c>
      <c r="B52">
        <v>957863</v>
      </c>
      <c r="C52">
        <v>902914</v>
      </c>
      <c r="D52">
        <v>25268</v>
      </c>
      <c r="E52">
        <v>33.127000000000002</v>
      </c>
      <c r="F52">
        <v>3898</v>
      </c>
      <c r="G52">
        <v>202.489</v>
      </c>
      <c r="H52">
        <v>25268</v>
      </c>
      <c r="I52">
        <v>3892</v>
      </c>
      <c r="J52">
        <v>3672</v>
      </c>
      <c r="K52">
        <v>311946</v>
      </c>
      <c r="L52">
        <v>1277</v>
      </c>
      <c r="M52">
        <v>4.0936999999999996E-3</v>
      </c>
      <c r="N52">
        <v>1004</v>
      </c>
      <c r="O52" t="s">
        <v>110</v>
      </c>
    </row>
    <row r="53" spans="1:15" x14ac:dyDescent="0.2">
      <c r="A53" t="s">
        <v>53</v>
      </c>
      <c r="B53">
        <v>749950</v>
      </c>
      <c r="C53">
        <v>708363</v>
      </c>
      <c r="D53">
        <v>28030</v>
      </c>
      <c r="E53">
        <v>23.21</v>
      </c>
      <c r="F53">
        <v>3735</v>
      </c>
      <c r="G53">
        <v>161.38800000000001</v>
      </c>
      <c r="H53">
        <v>28030</v>
      </c>
      <c r="I53">
        <v>3728</v>
      </c>
      <c r="J53">
        <v>3530</v>
      </c>
      <c r="K53">
        <v>299815</v>
      </c>
      <c r="L53">
        <v>1307</v>
      </c>
      <c r="M53">
        <v>4.3594000000000003E-3</v>
      </c>
      <c r="N53">
        <v>998</v>
      </c>
      <c r="O53" t="s">
        <v>110</v>
      </c>
    </row>
    <row r="54" spans="1:15" x14ac:dyDescent="0.2">
      <c r="A54" t="s">
        <v>54</v>
      </c>
      <c r="B54">
        <v>1112398</v>
      </c>
      <c r="C54">
        <v>1065151</v>
      </c>
      <c r="D54">
        <v>26385</v>
      </c>
      <c r="E54">
        <v>37.39</v>
      </c>
      <c r="F54">
        <v>4711</v>
      </c>
      <c r="G54">
        <v>199.21700000000001</v>
      </c>
      <c r="H54">
        <v>26385</v>
      </c>
      <c r="I54">
        <v>4698</v>
      </c>
      <c r="J54">
        <v>4448</v>
      </c>
      <c r="K54">
        <v>377757</v>
      </c>
      <c r="L54">
        <v>1529</v>
      </c>
      <c r="M54">
        <v>4.0476000000000002E-3</v>
      </c>
      <c r="N54">
        <v>1003</v>
      </c>
      <c r="O54" t="s">
        <v>110</v>
      </c>
    </row>
    <row r="55" spans="1:15" x14ac:dyDescent="0.2">
      <c r="A55" t="s">
        <v>55</v>
      </c>
      <c r="B55">
        <v>1351903</v>
      </c>
      <c r="C55">
        <v>1278180</v>
      </c>
      <c r="D55">
        <v>30684</v>
      </c>
      <c r="E55">
        <v>39.918999999999997</v>
      </c>
      <c r="F55">
        <v>4560</v>
      </c>
      <c r="G55">
        <v>257.17899999999997</v>
      </c>
      <c r="H55">
        <v>30684</v>
      </c>
      <c r="I55">
        <v>4555</v>
      </c>
      <c r="J55">
        <v>4309</v>
      </c>
      <c r="K55">
        <v>365972</v>
      </c>
      <c r="L55">
        <v>1229</v>
      </c>
      <c r="M55">
        <v>3.3582E-3</v>
      </c>
      <c r="N55">
        <v>996</v>
      </c>
      <c r="O55" t="s">
        <v>110</v>
      </c>
    </row>
    <row r="56" spans="1:15" x14ac:dyDescent="0.2">
      <c r="A56" t="s">
        <v>56</v>
      </c>
      <c r="B56">
        <v>1159598</v>
      </c>
      <c r="C56">
        <v>1078558</v>
      </c>
      <c r="D56">
        <v>25995</v>
      </c>
      <c r="E56">
        <v>36.994</v>
      </c>
      <c r="F56">
        <v>4564</v>
      </c>
      <c r="G56">
        <v>200.155</v>
      </c>
      <c r="H56">
        <v>25995</v>
      </c>
      <c r="I56">
        <v>4529</v>
      </c>
      <c r="J56">
        <v>4293</v>
      </c>
      <c r="K56">
        <v>364591</v>
      </c>
      <c r="L56">
        <v>1596</v>
      </c>
      <c r="M56">
        <v>4.3775000000000003E-3</v>
      </c>
      <c r="N56">
        <v>1000</v>
      </c>
      <c r="O56" t="s">
        <v>110</v>
      </c>
    </row>
    <row r="57" spans="1:15" x14ac:dyDescent="0.2">
      <c r="A57" t="s">
        <v>57</v>
      </c>
      <c r="B57">
        <v>1604635</v>
      </c>
      <c r="C57">
        <v>1498014</v>
      </c>
      <c r="D57">
        <v>30453</v>
      </c>
      <c r="E57">
        <v>45.241</v>
      </c>
      <c r="F57">
        <v>7573</v>
      </c>
      <c r="G57">
        <v>175.21600000000001</v>
      </c>
      <c r="H57">
        <v>30453</v>
      </c>
      <c r="I57">
        <v>7566</v>
      </c>
      <c r="J57">
        <v>7196</v>
      </c>
      <c r="K57">
        <v>610875</v>
      </c>
      <c r="L57">
        <v>2913</v>
      </c>
      <c r="M57">
        <v>4.7685999999999996E-3</v>
      </c>
      <c r="N57">
        <v>1018</v>
      </c>
      <c r="O57" t="s">
        <v>110</v>
      </c>
    </row>
    <row r="58" spans="1:15" x14ac:dyDescent="0.2">
      <c r="A58" t="s">
        <v>58</v>
      </c>
      <c r="B58">
        <v>1152775</v>
      </c>
      <c r="C58">
        <v>1085383</v>
      </c>
      <c r="D58">
        <v>25955</v>
      </c>
      <c r="E58">
        <v>36.832000000000001</v>
      </c>
      <c r="F58">
        <v>6287</v>
      </c>
      <c r="G58">
        <v>144.88200000000001</v>
      </c>
      <c r="H58">
        <v>25955</v>
      </c>
      <c r="I58">
        <v>6266</v>
      </c>
      <c r="J58">
        <v>5974</v>
      </c>
      <c r="K58">
        <v>507081</v>
      </c>
      <c r="L58">
        <v>2084</v>
      </c>
      <c r="M58">
        <v>4.1098000000000003E-3</v>
      </c>
      <c r="N58">
        <v>998</v>
      </c>
      <c r="O58" t="s">
        <v>110</v>
      </c>
    </row>
    <row r="59" spans="1:15" x14ac:dyDescent="0.2">
      <c r="A59" t="s">
        <v>59</v>
      </c>
      <c r="B59">
        <v>746911</v>
      </c>
      <c r="C59">
        <v>700358</v>
      </c>
      <c r="D59">
        <v>23426</v>
      </c>
      <c r="E59">
        <v>27.18</v>
      </c>
      <c r="F59">
        <v>3797</v>
      </c>
      <c r="G59">
        <v>156.822</v>
      </c>
      <c r="H59">
        <v>23426</v>
      </c>
      <c r="I59">
        <v>3781</v>
      </c>
      <c r="J59">
        <v>3597</v>
      </c>
      <c r="K59">
        <v>305568</v>
      </c>
      <c r="L59">
        <v>999</v>
      </c>
      <c r="M59">
        <v>3.2693000000000002E-3</v>
      </c>
      <c r="N59">
        <v>1027</v>
      </c>
      <c r="O59" t="s">
        <v>110</v>
      </c>
    </row>
    <row r="60" spans="1:15" x14ac:dyDescent="0.2">
      <c r="A60" t="s">
        <v>60</v>
      </c>
      <c r="B60">
        <v>1192462</v>
      </c>
      <c r="C60">
        <v>1129104</v>
      </c>
      <c r="D60">
        <v>25850</v>
      </c>
      <c r="E60">
        <v>41.27</v>
      </c>
      <c r="F60">
        <v>5528</v>
      </c>
      <c r="G60">
        <v>184.667</v>
      </c>
      <c r="H60">
        <v>25850</v>
      </c>
      <c r="I60">
        <v>5523</v>
      </c>
      <c r="J60">
        <v>5231</v>
      </c>
      <c r="K60">
        <v>444067</v>
      </c>
      <c r="L60">
        <v>1382</v>
      </c>
      <c r="M60">
        <v>3.1121E-3</v>
      </c>
      <c r="N60">
        <v>1039</v>
      </c>
      <c r="O60" t="s">
        <v>110</v>
      </c>
    </row>
    <row r="61" spans="1:15" x14ac:dyDescent="0.2">
      <c r="A61" t="s">
        <v>61</v>
      </c>
      <c r="B61">
        <v>1243420</v>
      </c>
      <c r="C61">
        <v>1146313</v>
      </c>
      <c r="D61">
        <v>42705</v>
      </c>
      <c r="E61">
        <v>24.387</v>
      </c>
      <c r="F61">
        <v>14508</v>
      </c>
      <c r="G61">
        <v>66.498999999999995</v>
      </c>
      <c r="H61">
        <v>42705</v>
      </c>
      <c r="I61">
        <v>14030</v>
      </c>
      <c r="J61">
        <v>13351</v>
      </c>
      <c r="K61">
        <v>1131251</v>
      </c>
      <c r="L61">
        <v>3812</v>
      </c>
      <c r="M61">
        <v>3.3697000000000002E-3</v>
      </c>
      <c r="N61">
        <v>823</v>
      </c>
      <c r="O61" t="s">
        <v>110</v>
      </c>
    </row>
    <row r="62" spans="1:15" x14ac:dyDescent="0.2">
      <c r="A62" t="s">
        <v>62</v>
      </c>
      <c r="B62">
        <v>1176081</v>
      </c>
      <c r="C62">
        <v>1112007</v>
      </c>
      <c r="D62">
        <v>37740</v>
      </c>
      <c r="E62">
        <v>26.204000000000001</v>
      </c>
      <c r="F62">
        <v>5426</v>
      </c>
      <c r="G62">
        <v>170.935</v>
      </c>
      <c r="H62">
        <v>37740</v>
      </c>
      <c r="I62">
        <v>5403</v>
      </c>
      <c r="J62">
        <v>5128</v>
      </c>
      <c r="K62">
        <v>435451</v>
      </c>
      <c r="L62">
        <v>1355</v>
      </c>
      <c r="M62">
        <v>3.1116999999999998E-3</v>
      </c>
      <c r="N62">
        <v>1036</v>
      </c>
      <c r="O62" t="s">
        <v>110</v>
      </c>
    </row>
    <row r="63" spans="1:15" x14ac:dyDescent="0.2">
      <c r="A63" t="s">
        <v>63</v>
      </c>
      <c r="B63">
        <v>1028436</v>
      </c>
      <c r="C63">
        <v>986585</v>
      </c>
      <c r="D63">
        <v>36909</v>
      </c>
      <c r="E63">
        <v>23.315000000000001</v>
      </c>
      <c r="F63">
        <v>4516</v>
      </c>
      <c r="G63">
        <v>177.77699999999999</v>
      </c>
      <c r="H63">
        <v>36909</v>
      </c>
      <c r="I63">
        <v>4480</v>
      </c>
      <c r="J63">
        <v>4254</v>
      </c>
      <c r="K63">
        <v>361404</v>
      </c>
      <c r="L63">
        <v>1379</v>
      </c>
      <c r="M63">
        <v>3.8157E-3</v>
      </c>
      <c r="N63">
        <v>1009</v>
      </c>
      <c r="O63" t="s">
        <v>110</v>
      </c>
    </row>
    <row r="64" spans="1:15" x14ac:dyDescent="0.2">
      <c r="A64" t="s">
        <v>64</v>
      </c>
      <c r="B64">
        <v>1446417</v>
      </c>
      <c r="C64">
        <v>1371228</v>
      </c>
      <c r="D64">
        <v>35410</v>
      </c>
      <c r="E64">
        <v>34.170999999999999</v>
      </c>
      <c r="F64">
        <v>6630</v>
      </c>
      <c r="G64">
        <v>173.011</v>
      </c>
      <c r="H64">
        <v>35410</v>
      </c>
      <c r="I64">
        <v>6586</v>
      </c>
      <c r="J64">
        <v>6245</v>
      </c>
      <c r="K64">
        <v>530237</v>
      </c>
      <c r="L64">
        <v>2749</v>
      </c>
      <c r="M64">
        <v>5.1844999999999999E-3</v>
      </c>
      <c r="N64">
        <v>1002</v>
      </c>
      <c r="O64" t="s">
        <v>110</v>
      </c>
    </row>
    <row r="65" spans="1:15" x14ac:dyDescent="0.2">
      <c r="A65" t="s">
        <v>65</v>
      </c>
      <c r="B65">
        <v>1897305</v>
      </c>
      <c r="C65">
        <v>1769665</v>
      </c>
      <c r="D65">
        <v>26456</v>
      </c>
      <c r="E65">
        <v>60.433</v>
      </c>
      <c r="F65">
        <v>7401</v>
      </c>
      <c r="G65">
        <v>209.886</v>
      </c>
      <c r="H65">
        <v>26456</v>
      </c>
      <c r="I65">
        <v>7393</v>
      </c>
      <c r="J65">
        <v>7023</v>
      </c>
      <c r="K65">
        <v>596293</v>
      </c>
      <c r="L65">
        <v>3102</v>
      </c>
      <c r="M65">
        <v>5.2021000000000003E-3</v>
      </c>
      <c r="N65">
        <v>992</v>
      </c>
      <c r="O65" t="s">
        <v>110</v>
      </c>
    </row>
    <row r="66" spans="1:15" x14ac:dyDescent="0.2">
      <c r="A66" t="s">
        <v>66</v>
      </c>
      <c r="B66">
        <v>1626521</v>
      </c>
      <c r="C66">
        <v>1512884</v>
      </c>
      <c r="D66">
        <v>36808</v>
      </c>
      <c r="E66">
        <v>37.902000000000001</v>
      </c>
      <c r="F66">
        <v>5131</v>
      </c>
      <c r="G66">
        <v>259.52800000000002</v>
      </c>
      <c r="H66">
        <v>36808</v>
      </c>
      <c r="I66">
        <v>5124</v>
      </c>
      <c r="J66">
        <v>4842</v>
      </c>
      <c r="K66">
        <v>411185</v>
      </c>
      <c r="L66">
        <v>1964</v>
      </c>
      <c r="M66">
        <v>4.7764000000000001E-3</v>
      </c>
      <c r="N66">
        <v>1013</v>
      </c>
      <c r="O66" t="s">
        <v>110</v>
      </c>
    </row>
    <row r="67" spans="1:15" x14ac:dyDescent="0.2">
      <c r="A67" t="s">
        <v>67</v>
      </c>
      <c r="B67">
        <v>1119614</v>
      </c>
      <c r="C67">
        <v>1051250</v>
      </c>
      <c r="D67">
        <v>59106</v>
      </c>
      <c r="E67">
        <v>15.831</v>
      </c>
      <c r="F67">
        <v>13247</v>
      </c>
      <c r="G67">
        <v>63.658999999999999</v>
      </c>
      <c r="H67">
        <v>59106</v>
      </c>
      <c r="I67">
        <v>12983</v>
      </c>
      <c r="J67">
        <v>12326</v>
      </c>
      <c r="K67">
        <v>1045501</v>
      </c>
      <c r="L67">
        <v>5517</v>
      </c>
      <c r="M67">
        <v>5.2769000000000002E-3</v>
      </c>
      <c r="N67">
        <v>892</v>
      </c>
      <c r="O67" t="s">
        <v>110</v>
      </c>
    </row>
    <row r="68" spans="1:15" x14ac:dyDescent="0.2">
      <c r="A68" t="s">
        <v>68</v>
      </c>
      <c r="B68">
        <v>1016725</v>
      </c>
      <c r="C68">
        <v>958461</v>
      </c>
      <c r="D68">
        <v>21247</v>
      </c>
      <c r="E68">
        <v>41.746000000000002</v>
      </c>
      <c r="F68">
        <v>3874</v>
      </c>
      <c r="G68">
        <v>218.999</v>
      </c>
      <c r="H68">
        <v>21247</v>
      </c>
      <c r="I68">
        <v>3869</v>
      </c>
      <c r="J68">
        <v>3692</v>
      </c>
      <c r="K68">
        <v>313671</v>
      </c>
      <c r="L68">
        <v>1259</v>
      </c>
      <c r="M68">
        <v>4.0137999999999997E-3</v>
      </c>
      <c r="N68">
        <v>1015</v>
      </c>
      <c r="O68" t="s">
        <v>110</v>
      </c>
    </row>
    <row r="69" spans="1:15" x14ac:dyDescent="0.2">
      <c r="A69" t="s">
        <v>69</v>
      </c>
      <c r="B69">
        <v>1373483</v>
      </c>
      <c r="C69">
        <v>1285966</v>
      </c>
      <c r="D69">
        <v>56044</v>
      </c>
      <c r="E69">
        <v>21.265000000000001</v>
      </c>
      <c r="F69">
        <v>14608</v>
      </c>
      <c r="G69">
        <v>75.608000000000004</v>
      </c>
      <c r="H69">
        <v>56044</v>
      </c>
      <c r="I69">
        <v>14588</v>
      </c>
      <c r="J69">
        <v>13849</v>
      </c>
      <c r="K69">
        <v>1174711</v>
      </c>
      <c r="L69">
        <v>5353</v>
      </c>
      <c r="M69">
        <v>4.5569E-3</v>
      </c>
      <c r="N69">
        <v>986</v>
      </c>
      <c r="O69" t="s">
        <v>110</v>
      </c>
    </row>
    <row r="70" spans="1:15" x14ac:dyDescent="0.2">
      <c r="A70" t="s">
        <v>70</v>
      </c>
      <c r="B70">
        <v>1112387</v>
      </c>
      <c r="C70">
        <v>1032384</v>
      </c>
      <c r="D70">
        <v>60623</v>
      </c>
      <c r="E70">
        <v>15.694000000000001</v>
      </c>
      <c r="F70">
        <v>13073</v>
      </c>
      <c r="G70">
        <v>65.186999999999998</v>
      </c>
      <c r="H70">
        <v>60623</v>
      </c>
      <c r="I70">
        <v>13062</v>
      </c>
      <c r="J70">
        <v>12277</v>
      </c>
      <c r="K70">
        <v>1041293</v>
      </c>
      <c r="L70">
        <v>5814</v>
      </c>
      <c r="M70">
        <v>5.5833999999999996E-3</v>
      </c>
      <c r="N70">
        <v>1006</v>
      </c>
      <c r="O70" t="s">
        <v>110</v>
      </c>
    </row>
    <row r="71" spans="1:15" x14ac:dyDescent="0.2">
      <c r="A71" t="s">
        <v>71</v>
      </c>
      <c r="B71">
        <v>534431</v>
      </c>
      <c r="C71">
        <v>499922</v>
      </c>
      <c r="D71">
        <v>12243</v>
      </c>
      <c r="E71">
        <v>38.459000000000003</v>
      </c>
      <c r="F71">
        <v>3033</v>
      </c>
      <c r="G71">
        <v>148.54599999999999</v>
      </c>
      <c r="H71">
        <v>12243</v>
      </c>
      <c r="I71">
        <v>3021</v>
      </c>
      <c r="J71">
        <v>2903</v>
      </c>
      <c r="K71">
        <v>246631</v>
      </c>
      <c r="L71">
        <v>475</v>
      </c>
      <c r="M71">
        <v>1.926E-3</v>
      </c>
      <c r="N71">
        <v>988</v>
      </c>
      <c r="O71" t="s">
        <v>110</v>
      </c>
    </row>
    <row r="72" spans="1:15" x14ac:dyDescent="0.2">
      <c r="A72" t="s">
        <v>72</v>
      </c>
      <c r="B72">
        <v>293909</v>
      </c>
      <c r="C72">
        <v>277688</v>
      </c>
      <c r="D72">
        <v>12584</v>
      </c>
      <c r="E72">
        <v>20.957999999999998</v>
      </c>
      <c r="F72">
        <v>2682</v>
      </c>
      <c r="G72">
        <v>91.225999999999999</v>
      </c>
      <c r="H72">
        <v>12584</v>
      </c>
      <c r="I72">
        <v>2673</v>
      </c>
      <c r="J72">
        <v>2586</v>
      </c>
      <c r="K72">
        <v>219736</v>
      </c>
      <c r="L72">
        <v>420</v>
      </c>
      <c r="M72">
        <v>1.9113999999999999E-3</v>
      </c>
      <c r="N72">
        <v>955</v>
      </c>
      <c r="O72" t="s">
        <v>110</v>
      </c>
    </row>
    <row r="73" spans="1:15" x14ac:dyDescent="0.2">
      <c r="A73" t="s">
        <v>73</v>
      </c>
      <c r="B73">
        <v>603166</v>
      </c>
      <c r="C73">
        <v>565578</v>
      </c>
      <c r="D73">
        <v>16400</v>
      </c>
      <c r="E73">
        <v>32.215000000000003</v>
      </c>
      <c r="F73">
        <v>2708</v>
      </c>
      <c r="G73">
        <v>183.685</v>
      </c>
      <c r="H73">
        <v>16400</v>
      </c>
      <c r="I73">
        <v>2702</v>
      </c>
      <c r="J73">
        <v>2582</v>
      </c>
      <c r="K73">
        <v>219280</v>
      </c>
      <c r="L73">
        <v>404</v>
      </c>
      <c r="M73">
        <v>1.8423999999999999E-3</v>
      </c>
      <c r="N73">
        <v>893</v>
      </c>
      <c r="O73" t="s">
        <v>110</v>
      </c>
    </row>
    <row r="74" spans="1:15" x14ac:dyDescent="0.2">
      <c r="A74" t="s">
        <v>74</v>
      </c>
      <c r="B74">
        <v>1190267</v>
      </c>
      <c r="C74">
        <v>1121350</v>
      </c>
      <c r="D74">
        <v>20718</v>
      </c>
      <c r="E74">
        <v>48.588999999999999</v>
      </c>
      <c r="F74">
        <v>3445</v>
      </c>
      <c r="G74">
        <v>279.63499999999999</v>
      </c>
      <c r="H74">
        <v>20718</v>
      </c>
      <c r="I74">
        <v>3422</v>
      </c>
      <c r="J74">
        <v>3259</v>
      </c>
      <c r="K74">
        <v>276495</v>
      </c>
      <c r="L74">
        <v>588</v>
      </c>
      <c r="M74">
        <v>2.1266000000000002E-3</v>
      </c>
      <c r="N74">
        <v>937</v>
      </c>
      <c r="O74" t="s">
        <v>110</v>
      </c>
    </row>
    <row r="75" spans="1:15" x14ac:dyDescent="0.2">
      <c r="A75" t="s">
        <v>75</v>
      </c>
      <c r="B75">
        <v>1080458</v>
      </c>
      <c r="C75">
        <v>1012787</v>
      </c>
      <c r="D75">
        <v>61365</v>
      </c>
      <c r="E75">
        <v>14.065</v>
      </c>
      <c r="F75">
        <v>4747</v>
      </c>
      <c r="G75">
        <v>163.63800000000001</v>
      </c>
      <c r="H75">
        <v>61365</v>
      </c>
      <c r="I75">
        <v>4704</v>
      </c>
      <c r="J75">
        <v>4404</v>
      </c>
      <c r="K75">
        <v>374173</v>
      </c>
      <c r="L75">
        <v>2193</v>
      </c>
      <c r="M75">
        <v>5.8608999999999996E-3</v>
      </c>
      <c r="N75">
        <v>1037</v>
      </c>
      <c r="O75" t="s">
        <v>110</v>
      </c>
    </row>
    <row r="76" spans="1:15" x14ac:dyDescent="0.2">
      <c r="A76" t="s">
        <v>76</v>
      </c>
      <c r="B76">
        <v>1165135</v>
      </c>
      <c r="C76">
        <v>1112625</v>
      </c>
      <c r="D76">
        <v>70331</v>
      </c>
      <c r="E76">
        <v>13.709</v>
      </c>
      <c r="F76">
        <v>4571</v>
      </c>
      <c r="G76">
        <v>189.75700000000001</v>
      </c>
      <c r="H76">
        <v>70331</v>
      </c>
      <c r="I76">
        <v>4535</v>
      </c>
      <c r="J76">
        <v>4261</v>
      </c>
      <c r="K76">
        <v>361892</v>
      </c>
      <c r="L76">
        <v>1515</v>
      </c>
      <c r="M76">
        <v>4.1862999999999996E-3</v>
      </c>
      <c r="N76">
        <v>1005</v>
      </c>
      <c r="O76" t="s">
        <v>110</v>
      </c>
    </row>
    <row r="77" spans="1:15" x14ac:dyDescent="0.2">
      <c r="A77" t="s">
        <v>77</v>
      </c>
      <c r="B77">
        <v>1389366</v>
      </c>
      <c r="C77">
        <v>1314294</v>
      </c>
      <c r="D77">
        <v>31414</v>
      </c>
      <c r="E77">
        <v>39.155000000000001</v>
      </c>
      <c r="F77">
        <v>5195</v>
      </c>
      <c r="G77">
        <v>225.435</v>
      </c>
      <c r="H77">
        <v>31414</v>
      </c>
      <c r="I77">
        <v>5190</v>
      </c>
      <c r="J77">
        <v>4906</v>
      </c>
      <c r="K77">
        <v>416519</v>
      </c>
      <c r="L77">
        <v>886</v>
      </c>
      <c r="M77">
        <v>2.1272000000000001E-3</v>
      </c>
      <c r="N77">
        <v>991</v>
      </c>
      <c r="O77" t="s">
        <v>110</v>
      </c>
    </row>
    <row r="78" spans="1:15" x14ac:dyDescent="0.2">
      <c r="A78" t="s">
        <v>78</v>
      </c>
      <c r="B78">
        <v>1587449</v>
      </c>
      <c r="C78">
        <v>1482726</v>
      </c>
      <c r="D78">
        <v>24102</v>
      </c>
      <c r="E78">
        <v>57.325000000000003</v>
      </c>
      <c r="F78">
        <v>5285</v>
      </c>
      <c r="G78">
        <v>252.09899999999999</v>
      </c>
      <c r="H78">
        <v>24102</v>
      </c>
      <c r="I78">
        <v>5277</v>
      </c>
      <c r="J78">
        <v>5022</v>
      </c>
      <c r="K78">
        <v>426225</v>
      </c>
      <c r="L78">
        <v>858</v>
      </c>
      <c r="M78">
        <v>2.013E-3</v>
      </c>
      <c r="N78">
        <v>995</v>
      </c>
      <c r="O78" t="s">
        <v>110</v>
      </c>
    </row>
    <row r="79" spans="1:15" x14ac:dyDescent="0.2">
      <c r="A79" t="s">
        <v>79</v>
      </c>
      <c r="B79">
        <v>1063710</v>
      </c>
      <c r="C79">
        <v>1004667</v>
      </c>
      <c r="D79">
        <v>21933</v>
      </c>
      <c r="E79">
        <v>43.165999999999997</v>
      </c>
      <c r="F79">
        <v>3362</v>
      </c>
      <c r="G79">
        <v>268.72800000000001</v>
      </c>
      <c r="H79">
        <v>21933</v>
      </c>
      <c r="I79">
        <v>3359</v>
      </c>
      <c r="J79">
        <v>3198</v>
      </c>
      <c r="K79">
        <v>271476</v>
      </c>
      <c r="L79">
        <v>645</v>
      </c>
      <c r="M79">
        <v>2.3758999999999998E-3</v>
      </c>
      <c r="N79">
        <v>916</v>
      </c>
      <c r="O79" t="s">
        <v>110</v>
      </c>
    </row>
    <row r="80" spans="1:15" x14ac:dyDescent="0.2">
      <c r="A80" t="s">
        <v>80</v>
      </c>
      <c r="B80">
        <v>1458753</v>
      </c>
      <c r="C80">
        <v>1360138</v>
      </c>
      <c r="D80">
        <v>22721</v>
      </c>
      <c r="E80">
        <v>56.25</v>
      </c>
      <c r="F80">
        <v>4481</v>
      </c>
      <c r="G80">
        <v>276.13900000000001</v>
      </c>
      <c r="H80">
        <v>22721</v>
      </c>
      <c r="I80">
        <v>4475</v>
      </c>
      <c r="J80">
        <v>4264</v>
      </c>
      <c r="K80">
        <v>362062</v>
      </c>
      <c r="L80">
        <v>706</v>
      </c>
      <c r="M80">
        <v>1.9499000000000001E-3</v>
      </c>
      <c r="N80">
        <v>1020</v>
      </c>
      <c r="O80" t="s">
        <v>110</v>
      </c>
    </row>
    <row r="81" spans="1:15" x14ac:dyDescent="0.2">
      <c r="A81" t="s">
        <v>81</v>
      </c>
      <c r="B81">
        <v>1033657</v>
      </c>
      <c r="C81">
        <v>972967</v>
      </c>
      <c r="D81">
        <v>18956</v>
      </c>
      <c r="E81">
        <v>48.795000000000002</v>
      </c>
      <c r="F81">
        <v>3362</v>
      </c>
      <c r="G81">
        <v>264.678</v>
      </c>
      <c r="H81">
        <v>18956</v>
      </c>
      <c r="I81">
        <v>3356</v>
      </c>
      <c r="J81">
        <v>3172</v>
      </c>
      <c r="K81">
        <v>269428</v>
      </c>
      <c r="L81">
        <v>475</v>
      </c>
      <c r="M81">
        <v>1.763E-3</v>
      </c>
      <c r="N81">
        <v>1000</v>
      </c>
      <c r="O81" t="s">
        <v>110</v>
      </c>
    </row>
    <row r="82" spans="1:15" x14ac:dyDescent="0.2">
      <c r="A82" t="s">
        <v>82</v>
      </c>
      <c r="B82">
        <v>936293</v>
      </c>
      <c r="C82">
        <v>883502</v>
      </c>
      <c r="D82">
        <v>20622</v>
      </c>
      <c r="E82">
        <v>39.923000000000002</v>
      </c>
      <c r="F82">
        <v>3069</v>
      </c>
      <c r="G82">
        <v>256.08300000000003</v>
      </c>
      <c r="H82">
        <v>20622</v>
      </c>
      <c r="I82">
        <v>3067</v>
      </c>
      <c r="J82">
        <v>2906</v>
      </c>
      <c r="K82">
        <v>246683</v>
      </c>
      <c r="L82">
        <v>513</v>
      </c>
      <c r="M82">
        <v>2.0796E-3</v>
      </c>
      <c r="N82">
        <v>939</v>
      </c>
      <c r="O82" t="s">
        <v>110</v>
      </c>
    </row>
    <row r="83" spans="1:15" x14ac:dyDescent="0.2">
      <c r="A83" t="s">
        <v>83</v>
      </c>
      <c r="B83">
        <v>813278</v>
      </c>
      <c r="C83">
        <v>749173</v>
      </c>
      <c r="D83">
        <v>101652</v>
      </c>
      <c r="E83">
        <v>6.641</v>
      </c>
      <c r="F83">
        <v>9933</v>
      </c>
      <c r="G83">
        <v>52.84</v>
      </c>
      <c r="H83">
        <v>101652</v>
      </c>
      <c r="I83">
        <v>9911</v>
      </c>
      <c r="J83">
        <v>9272</v>
      </c>
      <c r="K83">
        <v>786130</v>
      </c>
      <c r="L83">
        <v>1645</v>
      </c>
      <c r="M83">
        <v>2.0925000000000002E-3</v>
      </c>
      <c r="N83">
        <v>985</v>
      </c>
      <c r="O83" t="s">
        <v>110</v>
      </c>
    </row>
    <row r="84" spans="1:15" x14ac:dyDescent="0.2">
      <c r="A84" t="s">
        <v>84</v>
      </c>
      <c r="B84">
        <v>637206</v>
      </c>
      <c r="C84">
        <v>593187</v>
      </c>
      <c r="D84">
        <v>22628</v>
      </c>
      <c r="E84">
        <v>25.055</v>
      </c>
      <c r="F84">
        <v>3048</v>
      </c>
      <c r="G84">
        <v>175.428</v>
      </c>
      <c r="H84">
        <v>22628</v>
      </c>
      <c r="I84">
        <v>3042</v>
      </c>
      <c r="J84">
        <v>2901</v>
      </c>
      <c r="K84">
        <v>246444</v>
      </c>
      <c r="L84">
        <v>749</v>
      </c>
      <c r="M84">
        <v>3.0392000000000001E-3</v>
      </c>
      <c r="N84">
        <v>958</v>
      </c>
      <c r="O84" t="s">
        <v>110</v>
      </c>
    </row>
    <row r="85" spans="1:15" x14ac:dyDescent="0.2">
      <c r="A85" t="s">
        <v>85</v>
      </c>
      <c r="B85">
        <v>1234292</v>
      </c>
      <c r="C85">
        <v>1169843</v>
      </c>
      <c r="D85">
        <v>24858</v>
      </c>
      <c r="E85">
        <v>42.899000000000001</v>
      </c>
      <c r="F85">
        <v>3452</v>
      </c>
      <c r="G85">
        <v>295.435</v>
      </c>
      <c r="H85">
        <v>24858</v>
      </c>
      <c r="I85">
        <v>3443</v>
      </c>
      <c r="J85">
        <v>3259</v>
      </c>
      <c r="K85">
        <v>276671</v>
      </c>
      <c r="L85">
        <v>833</v>
      </c>
      <c r="M85">
        <v>3.0108000000000001E-3</v>
      </c>
      <c r="N85">
        <v>963</v>
      </c>
      <c r="O85" t="s">
        <v>110</v>
      </c>
    </row>
    <row r="86" spans="1:15" x14ac:dyDescent="0.2">
      <c r="A86" t="s">
        <v>86</v>
      </c>
      <c r="B86">
        <v>1329566</v>
      </c>
      <c r="C86">
        <v>1281191</v>
      </c>
      <c r="D86">
        <v>21929</v>
      </c>
      <c r="E86">
        <v>54.85</v>
      </c>
      <c r="F86">
        <v>3538</v>
      </c>
      <c r="G86">
        <v>328.05700000000002</v>
      </c>
      <c r="H86">
        <v>21929</v>
      </c>
      <c r="I86">
        <v>3534</v>
      </c>
      <c r="J86">
        <v>3356</v>
      </c>
      <c r="K86">
        <v>285001</v>
      </c>
      <c r="L86">
        <v>911</v>
      </c>
      <c r="M86">
        <v>3.1965000000000001E-3</v>
      </c>
      <c r="N86">
        <v>974</v>
      </c>
      <c r="O86" t="s">
        <v>110</v>
      </c>
    </row>
    <row r="87" spans="1:15" x14ac:dyDescent="0.2">
      <c r="A87" t="s">
        <v>87</v>
      </c>
      <c r="B87">
        <v>1238343</v>
      </c>
      <c r="C87">
        <v>1170695</v>
      </c>
      <c r="D87">
        <v>28988</v>
      </c>
      <c r="E87">
        <v>36.835000000000001</v>
      </c>
      <c r="F87">
        <v>3975</v>
      </c>
      <c r="G87">
        <v>255.64</v>
      </c>
      <c r="H87">
        <v>28988</v>
      </c>
      <c r="I87">
        <v>3962</v>
      </c>
      <c r="J87">
        <v>3753</v>
      </c>
      <c r="K87">
        <v>318677</v>
      </c>
      <c r="L87">
        <v>1043</v>
      </c>
      <c r="M87">
        <v>3.2729E-3</v>
      </c>
      <c r="N87">
        <v>1032</v>
      </c>
      <c r="O87" t="s">
        <v>110</v>
      </c>
    </row>
    <row r="88" spans="1:15" x14ac:dyDescent="0.2">
      <c r="A88" t="s">
        <v>88</v>
      </c>
      <c r="B88">
        <v>966634</v>
      </c>
      <c r="C88">
        <v>914471</v>
      </c>
      <c r="D88">
        <v>23023</v>
      </c>
      <c r="E88">
        <v>35.401000000000003</v>
      </c>
      <c r="F88">
        <v>3875</v>
      </c>
      <c r="G88">
        <v>198.529</v>
      </c>
      <c r="H88">
        <v>23023</v>
      </c>
      <c r="I88">
        <v>3854</v>
      </c>
      <c r="J88">
        <v>3674</v>
      </c>
      <c r="K88">
        <v>312043</v>
      </c>
      <c r="L88">
        <v>936</v>
      </c>
      <c r="M88">
        <v>2.9995999999999998E-3</v>
      </c>
      <c r="N88">
        <v>1023</v>
      </c>
      <c r="O88" t="s">
        <v>110</v>
      </c>
    </row>
    <row r="89" spans="1:15" x14ac:dyDescent="0.2">
      <c r="A89" t="s">
        <v>89</v>
      </c>
      <c r="B89">
        <v>1445029</v>
      </c>
      <c r="C89">
        <v>1385613</v>
      </c>
      <c r="D89">
        <v>30858</v>
      </c>
      <c r="E89">
        <v>39.862000000000002</v>
      </c>
      <c r="F89">
        <v>4355</v>
      </c>
      <c r="G89">
        <v>269.79399999999998</v>
      </c>
      <c r="H89">
        <v>30858</v>
      </c>
      <c r="I89">
        <v>4341</v>
      </c>
      <c r="J89">
        <v>4139</v>
      </c>
      <c r="K89">
        <v>351601</v>
      </c>
      <c r="L89">
        <v>1326</v>
      </c>
      <c r="M89">
        <v>3.7713E-3</v>
      </c>
      <c r="N89">
        <v>987</v>
      </c>
      <c r="O89" t="s">
        <v>110</v>
      </c>
    </row>
    <row r="90" spans="1:15" x14ac:dyDescent="0.2">
      <c r="A90" t="s">
        <v>90</v>
      </c>
      <c r="B90">
        <v>1823185</v>
      </c>
      <c r="C90">
        <v>1722229</v>
      </c>
      <c r="D90">
        <v>31549</v>
      </c>
      <c r="E90">
        <v>48.088999999999999</v>
      </c>
      <c r="F90">
        <v>5351</v>
      </c>
      <c r="G90">
        <v>272.47399999999999</v>
      </c>
      <c r="H90">
        <v>31549</v>
      </c>
      <c r="I90">
        <v>5339</v>
      </c>
      <c r="J90">
        <v>5041</v>
      </c>
      <c r="K90">
        <v>427934</v>
      </c>
      <c r="L90">
        <v>1491</v>
      </c>
      <c r="M90">
        <v>3.4841999999999998E-3</v>
      </c>
      <c r="N90">
        <v>997</v>
      </c>
      <c r="O90" t="s">
        <v>110</v>
      </c>
    </row>
    <row r="91" spans="1:15" x14ac:dyDescent="0.2">
      <c r="A91" t="s">
        <v>91</v>
      </c>
      <c r="B91">
        <v>1667707</v>
      </c>
      <c r="C91">
        <v>1549613</v>
      </c>
      <c r="D91">
        <v>60579</v>
      </c>
      <c r="E91">
        <v>21.225000000000001</v>
      </c>
      <c r="F91">
        <v>4994</v>
      </c>
      <c r="G91">
        <v>240.42099999999999</v>
      </c>
      <c r="H91">
        <v>60579</v>
      </c>
      <c r="I91">
        <v>4932</v>
      </c>
      <c r="J91">
        <v>4668</v>
      </c>
      <c r="K91">
        <v>396528</v>
      </c>
      <c r="L91">
        <v>1628</v>
      </c>
      <c r="M91">
        <v>4.1056E-3</v>
      </c>
      <c r="N91">
        <v>1013</v>
      </c>
      <c r="O91" t="s">
        <v>110</v>
      </c>
    </row>
    <row r="92" spans="1:15" x14ac:dyDescent="0.2">
      <c r="A92" t="s">
        <v>92</v>
      </c>
      <c r="B92">
        <v>842513</v>
      </c>
      <c r="C92">
        <v>801172</v>
      </c>
      <c r="D92">
        <v>50490</v>
      </c>
      <c r="E92">
        <v>14.066000000000001</v>
      </c>
      <c r="F92">
        <v>10375</v>
      </c>
      <c r="G92">
        <v>61.015999999999998</v>
      </c>
      <c r="H92">
        <v>50490</v>
      </c>
      <c r="I92">
        <v>10333</v>
      </c>
      <c r="J92">
        <v>9812</v>
      </c>
      <c r="K92">
        <v>832424</v>
      </c>
      <c r="L92">
        <v>2384</v>
      </c>
      <c r="M92">
        <v>2.8639E-3</v>
      </c>
      <c r="N92">
        <v>947</v>
      </c>
      <c r="O92" t="s">
        <v>110</v>
      </c>
    </row>
    <row r="93" spans="1:15" x14ac:dyDescent="0.2">
      <c r="A93" t="s">
        <v>93</v>
      </c>
      <c r="B93">
        <v>980957</v>
      </c>
      <c r="C93">
        <v>913340</v>
      </c>
      <c r="D93">
        <v>74988</v>
      </c>
      <c r="E93">
        <v>11.349</v>
      </c>
      <c r="F93">
        <v>11546</v>
      </c>
      <c r="G93">
        <v>63.991999999999997</v>
      </c>
      <c r="H93">
        <v>74988</v>
      </c>
      <c r="I93">
        <v>11530</v>
      </c>
      <c r="J93">
        <v>10886</v>
      </c>
      <c r="K93">
        <v>923048</v>
      </c>
      <c r="L93">
        <v>3068</v>
      </c>
      <c r="M93">
        <v>3.3238E-3</v>
      </c>
      <c r="N93">
        <v>984</v>
      </c>
      <c r="O93" t="s">
        <v>110</v>
      </c>
    </row>
    <row r="94" spans="1:15" x14ac:dyDescent="0.2">
      <c r="A94" t="s">
        <v>94</v>
      </c>
      <c r="B94">
        <v>1752311</v>
      </c>
      <c r="C94">
        <v>1638633</v>
      </c>
      <c r="D94">
        <v>22870</v>
      </c>
      <c r="E94">
        <v>66.888999999999996</v>
      </c>
      <c r="F94">
        <v>5728</v>
      </c>
      <c r="G94">
        <v>259.01</v>
      </c>
      <c r="H94">
        <v>22870</v>
      </c>
      <c r="I94">
        <v>5719</v>
      </c>
      <c r="J94">
        <v>5439</v>
      </c>
      <c r="K94">
        <v>461743</v>
      </c>
      <c r="L94">
        <v>1723</v>
      </c>
      <c r="M94">
        <v>3.7315E-3</v>
      </c>
      <c r="N94">
        <v>1015</v>
      </c>
      <c r="O94" t="s">
        <v>110</v>
      </c>
    </row>
    <row r="95" spans="1:15" x14ac:dyDescent="0.2">
      <c r="A95" t="s">
        <v>95</v>
      </c>
      <c r="B95">
        <v>1466186</v>
      </c>
      <c r="C95">
        <v>1381917</v>
      </c>
      <c r="D95">
        <v>19275</v>
      </c>
      <c r="E95">
        <v>61.758000000000003</v>
      </c>
      <c r="F95">
        <v>4346</v>
      </c>
      <c r="G95">
        <v>265.06200000000001</v>
      </c>
      <c r="H95">
        <v>19275</v>
      </c>
      <c r="I95">
        <v>4330</v>
      </c>
      <c r="J95">
        <v>4123</v>
      </c>
      <c r="K95">
        <v>350146</v>
      </c>
      <c r="L95">
        <v>1250</v>
      </c>
      <c r="M95">
        <v>3.5699E-3</v>
      </c>
      <c r="N95">
        <v>993</v>
      </c>
      <c r="O95" t="s">
        <v>110</v>
      </c>
    </row>
    <row r="96" spans="1:15" x14ac:dyDescent="0.2">
      <c r="A96" t="s">
        <v>96</v>
      </c>
      <c r="B96">
        <v>1297665</v>
      </c>
      <c r="C96">
        <v>1212911</v>
      </c>
      <c r="D96">
        <v>77477</v>
      </c>
      <c r="E96">
        <v>13.891999999999999</v>
      </c>
      <c r="F96">
        <v>5223</v>
      </c>
      <c r="G96">
        <v>185.55199999999999</v>
      </c>
      <c r="H96">
        <v>77477</v>
      </c>
      <c r="I96">
        <v>5157</v>
      </c>
      <c r="J96">
        <v>4841</v>
      </c>
      <c r="K96">
        <v>410960</v>
      </c>
      <c r="L96">
        <v>1746</v>
      </c>
      <c r="M96">
        <v>4.2485999999999999E-3</v>
      </c>
      <c r="N96">
        <v>1001</v>
      </c>
      <c r="O96" t="s">
        <v>110</v>
      </c>
    </row>
    <row r="97" spans="1:15" x14ac:dyDescent="0.2">
      <c r="A97" t="s">
        <v>97</v>
      </c>
      <c r="B97">
        <v>1207397</v>
      </c>
      <c r="C97">
        <v>1140791</v>
      </c>
      <c r="D97">
        <v>25686</v>
      </c>
      <c r="E97">
        <v>40.219000000000001</v>
      </c>
      <c r="F97">
        <v>3910</v>
      </c>
      <c r="G97">
        <v>252.16800000000001</v>
      </c>
      <c r="H97">
        <v>25686</v>
      </c>
      <c r="I97">
        <v>3889</v>
      </c>
      <c r="J97">
        <v>3692</v>
      </c>
      <c r="K97">
        <v>313625</v>
      </c>
      <c r="L97">
        <v>1186</v>
      </c>
      <c r="M97">
        <v>3.7816E-3</v>
      </c>
      <c r="N97">
        <v>974</v>
      </c>
      <c r="O97" t="s">
        <v>110</v>
      </c>
    </row>
    <row r="98" spans="1:15" x14ac:dyDescent="0.2">
      <c r="A98" t="s">
        <v>98</v>
      </c>
      <c r="B98">
        <v>1284200</v>
      </c>
      <c r="C98">
        <v>1212330</v>
      </c>
      <c r="D98">
        <v>30864</v>
      </c>
      <c r="E98">
        <v>33.664000000000001</v>
      </c>
      <c r="F98">
        <v>4506</v>
      </c>
      <c r="G98">
        <v>218.09</v>
      </c>
      <c r="H98">
        <v>30864</v>
      </c>
      <c r="I98">
        <v>4490</v>
      </c>
      <c r="J98">
        <v>4283</v>
      </c>
      <c r="K98">
        <v>363643</v>
      </c>
      <c r="L98">
        <v>1297</v>
      </c>
      <c r="M98">
        <v>3.5666999999999999E-3</v>
      </c>
      <c r="N98">
        <v>990</v>
      </c>
      <c r="O98" t="s">
        <v>110</v>
      </c>
    </row>
    <row r="99" spans="1:15" x14ac:dyDescent="0.2">
      <c r="A99" t="s">
        <v>99</v>
      </c>
      <c r="B99">
        <v>1028416</v>
      </c>
      <c r="C99">
        <v>988061</v>
      </c>
      <c r="D99">
        <v>31623</v>
      </c>
      <c r="E99">
        <v>29.61</v>
      </c>
      <c r="F99">
        <v>4000</v>
      </c>
      <c r="G99">
        <v>221.44800000000001</v>
      </c>
      <c r="H99">
        <v>31623</v>
      </c>
      <c r="I99">
        <v>3994</v>
      </c>
      <c r="J99">
        <v>3778</v>
      </c>
      <c r="K99">
        <v>320990</v>
      </c>
      <c r="L99">
        <v>1158</v>
      </c>
      <c r="M99">
        <v>3.6075999999999999E-3</v>
      </c>
      <c r="N99">
        <v>996</v>
      </c>
      <c r="O99" t="s">
        <v>110</v>
      </c>
    </row>
    <row r="100" spans="1:15" x14ac:dyDescent="0.2">
      <c r="A100" t="s">
        <v>100</v>
      </c>
      <c r="B100">
        <v>986914</v>
      </c>
      <c r="C100">
        <v>933025</v>
      </c>
      <c r="D100">
        <v>24795</v>
      </c>
      <c r="E100">
        <v>34.587000000000003</v>
      </c>
      <c r="F100">
        <v>3985</v>
      </c>
      <c r="G100">
        <v>203.72399999999999</v>
      </c>
      <c r="H100">
        <v>24795</v>
      </c>
      <c r="I100">
        <v>3983</v>
      </c>
      <c r="J100">
        <v>3778</v>
      </c>
      <c r="K100">
        <v>320882</v>
      </c>
      <c r="L100">
        <v>1380</v>
      </c>
      <c r="M100">
        <v>4.3005999999999999E-3</v>
      </c>
      <c r="N100">
        <v>978</v>
      </c>
      <c r="O100" t="s">
        <v>110</v>
      </c>
    </row>
    <row r="101" spans="1:15" x14ac:dyDescent="0.2">
      <c r="A101" t="s">
        <v>101</v>
      </c>
      <c r="B101">
        <v>1013885</v>
      </c>
      <c r="C101">
        <v>944071</v>
      </c>
      <c r="D101">
        <v>33235</v>
      </c>
      <c r="E101">
        <v>24.294</v>
      </c>
      <c r="F101">
        <v>3621</v>
      </c>
      <c r="G101">
        <v>208.61799999999999</v>
      </c>
      <c r="H101">
        <v>33235</v>
      </c>
      <c r="I101">
        <v>3593</v>
      </c>
      <c r="J101">
        <v>3433</v>
      </c>
      <c r="K101">
        <v>291681</v>
      </c>
      <c r="L101">
        <v>1062</v>
      </c>
      <c r="M101">
        <v>3.6410000000000001E-3</v>
      </c>
      <c r="N101">
        <v>972</v>
      </c>
      <c r="O101" t="s">
        <v>110</v>
      </c>
    </row>
    <row r="102" spans="1:15" x14ac:dyDescent="0.2">
      <c r="A102" t="s">
        <v>102</v>
      </c>
      <c r="B102">
        <v>774627</v>
      </c>
      <c r="C102">
        <v>719269</v>
      </c>
      <c r="D102">
        <v>35933</v>
      </c>
      <c r="E102">
        <v>17.991</v>
      </c>
      <c r="F102">
        <v>3892</v>
      </c>
      <c r="G102">
        <v>151.613</v>
      </c>
      <c r="H102">
        <v>35933</v>
      </c>
      <c r="I102">
        <v>3875</v>
      </c>
      <c r="J102">
        <v>3659</v>
      </c>
      <c r="K102">
        <v>310780</v>
      </c>
      <c r="L102">
        <v>1069</v>
      </c>
      <c r="M102">
        <v>3.4397E-3</v>
      </c>
      <c r="N102">
        <v>1001</v>
      </c>
      <c r="O102" t="s">
        <v>110</v>
      </c>
    </row>
    <row r="103" spans="1:15" x14ac:dyDescent="0.2">
      <c r="A103" t="s">
        <v>103</v>
      </c>
      <c r="B103">
        <v>1568439</v>
      </c>
      <c r="C103">
        <v>1473878</v>
      </c>
      <c r="D103">
        <v>21487</v>
      </c>
      <c r="E103">
        <v>57.313000000000002</v>
      </c>
      <c r="F103">
        <v>5218</v>
      </c>
      <c r="G103">
        <v>228.292</v>
      </c>
      <c r="H103">
        <v>21487</v>
      </c>
      <c r="I103">
        <v>5195</v>
      </c>
      <c r="J103">
        <v>4939</v>
      </c>
      <c r="K103">
        <v>419473</v>
      </c>
      <c r="L103">
        <v>1549</v>
      </c>
      <c r="M103">
        <v>3.6927000000000001E-3</v>
      </c>
      <c r="N103">
        <v>992</v>
      </c>
      <c r="O103" t="s">
        <v>110</v>
      </c>
    </row>
    <row r="104" spans="1:15" x14ac:dyDescent="0.2">
      <c r="A104" t="s">
        <v>104</v>
      </c>
      <c r="B104">
        <v>1364036</v>
      </c>
      <c r="C104">
        <v>1275527</v>
      </c>
      <c r="D104">
        <v>26969</v>
      </c>
      <c r="E104">
        <v>43.323999999999998</v>
      </c>
      <c r="F104">
        <v>4677</v>
      </c>
      <c r="G104">
        <v>239.196</v>
      </c>
      <c r="H104">
        <v>26969</v>
      </c>
      <c r="I104">
        <v>4670</v>
      </c>
      <c r="J104">
        <v>4443</v>
      </c>
      <c r="K104">
        <v>377162</v>
      </c>
      <c r="L104">
        <v>1452</v>
      </c>
      <c r="M104">
        <v>3.8498E-3</v>
      </c>
      <c r="N104">
        <v>996</v>
      </c>
      <c r="O104" t="s">
        <v>110</v>
      </c>
    </row>
    <row r="105" spans="1:15" x14ac:dyDescent="0.2">
      <c r="A105" t="s">
        <v>105</v>
      </c>
      <c r="B105">
        <v>1559178</v>
      </c>
      <c r="C105">
        <v>1471804</v>
      </c>
      <c r="D105">
        <v>25491</v>
      </c>
      <c r="E105">
        <v>49.033000000000001</v>
      </c>
      <c r="F105">
        <v>5146</v>
      </c>
      <c r="G105">
        <v>233.55799999999999</v>
      </c>
      <c r="H105">
        <v>25491</v>
      </c>
      <c r="I105">
        <v>5120</v>
      </c>
      <c r="J105">
        <v>4872</v>
      </c>
      <c r="K105">
        <v>413670</v>
      </c>
      <c r="L105">
        <v>1591</v>
      </c>
      <c r="M105">
        <v>3.8460999999999999E-3</v>
      </c>
      <c r="N105">
        <v>999</v>
      </c>
      <c r="O105" t="s">
        <v>110</v>
      </c>
    </row>
    <row r="106" spans="1:15" x14ac:dyDescent="0.2">
      <c r="A106" t="s">
        <v>106</v>
      </c>
      <c r="B106">
        <v>1621470</v>
      </c>
      <c r="C106">
        <v>1526252</v>
      </c>
      <c r="D106">
        <v>64360</v>
      </c>
      <c r="E106">
        <v>20.401</v>
      </c>
      <c r="F106">
        <v>6220</v>
      </c>
      <c r="G106">
        <v>196.27500000000001</v>
      </c>
      <c r="H106">
        <v>64360</v>
      </c>
      <c r="I106">
        <v>6156</v>
      </c>
      <c r="J106">
        <v>5786</v>
      </c>
      <c r="K106">
        <v>491397</v>
      </c>
      <c r="L106">
        <v>2520</v>
      </c>
      <c r="M106">
        <v>5.1282000000000003E-3</v>
      </c>
      <c r="N106">
        <v>1019</v>
      </c>
      <c r="O106" t="s">
        <v>110</v>
      </c>
    </row>
    <row r="107" spans="1:15" x14ac:dyDescent="0.2">
      <c r="A107" t="s">
        <v>107</v>
      </c>
      <c r="B107">
        <v>1431318</v>
      </c>
      <c r="C107">
        <v>1371507</v>
      </c>
      <c r="D107">
        <v>60599</v>
      </c>
      <c r="E107">
        <v>20.744</v>
      </c>
      <c r="F107">
        <v>4940</v>
      </c>
      <c r="G107">
        <v>236.898</v>
      </c>
      <c r="H107">
        <v>60599</v>
      </c>
      <c r="I107">
        <v>4932</v>
      </c>
      <c r="J107">
        <v>4649</v>
      </c>
      <c r="K107">
        <v>394789</v>
      </c>
      <c r="L107">
        <v>1480</v>
      </c>
      <c r="M107">
        <v>3.7488E-3</v>
      </c>
      <c r="N107">
        <v>993</v>
      </c>
      <c r="O107" t="s">
        <v>110</v>
      </c>
    </row>
    <row r="108" spans="1:15" x14ac:dyDescent="0.2">
      <c r="A108" t="s">
        <v>108</v>
      </c>
      <c r="B108">
        <v>1461672</v>
      </c>
      <c r="C108">
        <v>1361668</v>
      </c>
      <c r="D108">
        <v>23975</v>
      </c>
      <c r="E108">
        <v>49.148000000000003</v>
      </c>
      <c r="F108">
        <v>4449</v>
      </c>
      <c r="G108">
        <v>254.12200000000001</v>
      </c>
      <c r="H108">
        <v>23975</v>
      </c>
      <c r="I108">
        <v>4415</v>
      </c>
      <c r="J108">
        <v>4199</v>
      </c>
      <c r="K108">
        <v>356665</v>
      </c>
      <c r="L108">
        <v>1500</v>
      </c>
      <c r="M108">
        <v>4.2056000000000003E-3</v>
      </c>
      <c r="N108">
        <v>979</v>
      </c>
      <c r="O108" t="s">
        <v>110</v>
      </c>
    </row>
    <row r="109" spans="1:15" x14ac:dyDescent="0.2">
      <c r="A109" t="s">
        <v>109</v>
      </c>
      <c r="B109">
        <v>1187064</v>
      </c>
      <c r="C109">
        <v>1097296</v>
      </c>
      <c r="D109">
        <v>44702</v>
      </c>
      <c r="E109">
        <v>22.169</v>
      </c>
      <c r="F109">
        <v>14482</v>
      </c>
      <c r="G109">
        <v>62.542000000000002</v>
      </c>
      <c r="H109">
        <v>44702</v>
      </c>
      <c r="I109">
        <v>14134</v>
      </c>
      <c r="J109">
        <v>13367</v>
      </c>
      <c r="K109">
        <v>1132840</v>
      </c>
      <c r="L109">
        <v>5971</v>
      </c>
      <c r="M109">
        <v>5.2708E-3</v>
      </c>
      <c r="N109">
        <v>846</v>
      </c>
      <c r="O109" t="s">
        <v>110</v>
      </c>
    </row>
    <row r="110" spans="1:15" x14ac:dyDescent="0.2">
      <c r="A110" t="s">
        <v>111</v>
      </c>
      <c r="B110">
        <v>1388388</v>
      </c>
      <c r="C110">
        <v>1318276</v>
      </c>
      <c r="D110">
        <v>81632</v>
      </c>
      <c r="E110">
        <v>14.994999999999999</v>
      </c>
      <c r="F110">
        <v>15319</v>
      </c>
      <c r="G110">
        <v>73.578000000000003</v>
      </c>
      <c r="H110">
        <v>81632</v>
      </c>
      <c r="I110">
        <v>14978</v>
      </c>
      <c r="J110">
        <v>14214</v>
      </c>
      <c r="K110">
        <v>1206653</v>
      </c>
      <c r="L110">
        <v>2336</v>
      </c>
      <c r="M110">
        <v>1.9358999999999999E-3</v>
      </c>
      <c r="N110">
        <v>655</v>
      </c>
      <c r="O110" t="s">
        <v>151</v>
      </c>
    </row>
    <row r="111" spans="1:15" x14ac:dyDescent="0.2">
      <c r="A111" t="s">
        <v>112</v>
      </c>
      <c r="B111">
        <v>1419137</v>
      </c>
      <c r="C111">
        <v>1331610</v>
      </c>
      <c r="D111">
        <v>90952</v>
      </c>
      <c r="E111">
        <v>13.555999999999999</v>
      </c>
      <c r="F111">
        <v>16293</v>
      </c>
      <c r="G111">
        <v>68.798000000000002</v>
      </c>
      <c r="H111">
        <v>90952</v>
      </c>
      <c r="I111">
        <v>15812</v>
      </c>
      <c r="J111">
        <v>14967</v>
      </c>
      <c r="K111">
        <v>1270302</v>
      </c>
      <c r="L111">
        <v>2606</v>
      </c>
      <c r="M111">
        <v>2.0514999999999999E-3</v>
      </c>
      <c r="N111">
        <v>617</v>
      </c>
      <c r="O111" t="s">
        <v>151</v>
      </c>
    </row>
    <row r="112" spans="1:15" x14ac:dyDescent="0.2">
      <c r="A112" t="s">
        <v>113</v>
      </c>
      <c r="B112">
        <v>1016986</v>
      </c>
      <c r="C112">
        <v>944331</v>
      </c>
      <c r="D112">
        <v>24257</v>
      </c>
      <c r="E112">
        <v>37.384</v>
      </c>
      <c r="F112">
        <v>3664</v>
      </c>
      <c r="G112">
        <v>236.37899999999999</v>
      </c>
      <c r="H112">
        <v>24257</v>
      </c>
      <c r="I112">
        <v>3632</v>
      </c>
      <c r="J112">
        <v>3417</v>
      </c>
      <c r="K112">
        <v>290117</v>
      </c>
      <c r="L112">
        <v>671</v>
      </c>
      <c r="M112">
        <v>2.3129000000000001E-3</v>
      </c>
      <c r="N112">
        <v>562</v>
      </c>
      <c r="O112" t="s">
        <v>151</v>
      </c>
    </row>
    <row r="113" spans="1:15" x14ac:dyDescent="0.2">
      <c r="A113" t="s">
        <v>114</v>
      </c>
      <c r="B113">
        <v>1443033</v>
      </c>
      <c r="C113">
        <v>1345633</v>
      </c>
      <c r="D113">
        <v>41379</v>
      </c>
      <c r="E113">
        <v>30.303000000000001</v>
      </c>
      <c r="F113">
        <v>16457</v>
      </c>
      <c r="G113">
        <v>72.850999999999999</v>
      </c>
      <c r="H113">
        <v>41379</v>
      </c>
      <c r="I113">
        <v>16022</v>
      </c>
      <c r="J113">
        <v>15201</v>
      </c>
      <c r="K113">
        <v>1289838</v>
      </c>
      <c r="L113">
        <v>1715</v>
      </c>
      <c r="M113">
        <v>1.3296E-3</v>
      </c>
      <c r="N113">
        <v>617</v>
      </c>
      <c r="O113" t="s">
        <v>151</v>
      </c>
    </row>
    <row r="114" spans="1:15" x14ac:dyDescent="0.2">
      <c r="A114" t="s">
        <v>115</v>
      </c>
      <c r="B114">
        <v>1019741</v>
      </c>
      <c r="C114">
        <v>963677</v>
      </c>
      <c r="D114">
        <v>35876</v>
      </c>
      <c r="E114">
        <v>25.800999999999998</v>
      </c>
      <c r="F114">
        <v>3251</v>
      </c>
      <c r="G114">
        <v>268.19900000000001</v>
      </c>
      <c r="H114">
        <v>35876</v>
      </c>
      <c r="I114">
        <v>3224</v>
      </c>
      <c r="J114">
        <v>3049</v>
      </c>
      <c r="K114">
        <v>258905</v>
      </c>
      <c r="L114">
        <v>940</v>
      </c>
      <c r="M114">
        <v>3.6307000000000002E-3</v>
      </c>
      <c r="N114">
        <v>983</v>
      </c>
      <c r="O114" t="s">
        <v>151</v>
      </c>
    </row>
    <row r="115" spans="1:15" x14ac:dyDescent="0.2">
      <c r="A115" t="s">
        <v>116</v>
      </c>
      <c r="B115">
        <v>764195</v>
      </c>
      <c r="C115">
        <v>714729</v>
      </c>
      <c r="D115">
        <v>22647</v>
      </c>
      <c r="E115">
        <v>30.774999999999999</v>
      </c>
      <c r="F115">
        <v>2883</v>
      </c>
      <c r="G115">
        <v>229.983</v>
      </c>
      <c r="H115">
        <v>22647</v>
      </c>
      <c r="I115">
        <v>2862</v>
      </c>
      <c r="J115">
        <v>2722</v>
      </c>
      <c r="K115">
        <v>231173</v>
      </c>
      <c r="L115">
        <v>784</v>
      </c>
      <c r="M115">
        <v>3.3914000000000001E-3</v>
      </c>
      <c r="N115">
        <v>939</v>
      </c>
      <c r="O115" t="s">
        <v>151</v>
      </c>
    </row>
    <row r="116" spans="1:15" x14ac:dyDescent="0.2">
      <c r="A116" t="s">
        <v>117</v>
      </c>
      <c r="B116">
        <v>1552863</v>
      </c>
      <c r="C116">
        <v>1444218</v>
      </c>
      <c r="D116">
        <v>104249</v>
      </c>
      <c r="E116">
        <v>13.068</v>
      </c>
      <c r="F116">
        <v>16579</v>
      </c>
      <c r="G116">
        <v>74.361000000000004</v>
      </c>
      <c r="H116">
        <v>104249</v>
      </c>
      <c r="I116">
        <v>16102</v>
      </c>
      <c r="J116">
        <v>15208</v>
      </c>
      <c r="K116">
        <v>1290839</v>
      </c>
      <c r="L116">
        <v>4979</v>
      </c>
      <c r="M116">
        <v>3.8571999999999999E-3</v>
      </c>
      <c r="N116">
        <v>918</v>
      </c>
      <c r="O116" t="s">
        <v>151</v>
      </c>
    </row>
    <row r="117" spans="1:15" x14ac:dyDescent="0.2">
      <c r="A117" t="s">
        <v>118</v>
      </c>
      <c r="B117">
        <v>1140760</v>
      </c>
      <c r="C117">
        <v>1073139</v>
      </c>
      <c r="D117">
        <v>39604</v>
      </c>
      <c r="E117">
        <v>26.402999999999999</v>
      </c>
      <c r="F117">
        <v>3349</v>
      </c>
      <c r="G117">
        <v>295.363</v>
      </c>
      <c r="H117">
        <v>39604</v>
      </c>
      <c r="I117">
        <v>3324</v>
      </c>
      <c r="J117">
        <v>3145</v>
      </c>
      <c r="K117">
        <v>267072</v>
      </c>
      <c r="L117">
        <v>880</v>
      </c>
      <c r="M117">
        <v>3.2950000000000002E-3</v>
      </c>
      <c r="N117">
        <v>992</v>
      </c>
      <c r="O117" t="s">
        <v>151</v>
      </c>
    </row>
    <row r="118" spans="1:15" x14ac:dyDescent="0.2">
      <c r="A118" t="s">
        <v>119</v>
      </c>
      <c r="B118">
        <v>1252520</v>
      </c>
      <c r="C118">
        <v>1169696</v>
      </c>
      <c r="D118">
        <v>44714</v>
      </c>
      <c r="E118">
        <v>24.300999999999998</v>
      </c>
      <c r="F118">
        <v>5764</v>
      </c>
      <c r="G118">
        <v>177.04400000000001</v>
      </c>
      <c r="H118">
        <v>44714</v>
      </c>
      <c r="I118">
        <v>5711</v>
      </c>
      <c r="J118">
        <v>5347</v>
      </c>
      <c r="K118">
        <v>453739</v>
      </c>
      <c r="L118">
        <v>940</v>
      </c>
      <c r="M118">
        <v>2.0717000000000001E-3</v>
      </c>
      <c r="N118">
        <v>500</v>
      </c>
      <c r="O118" t="s">
        <v>151</v>
      </c>
    </row>
    <row r="119" spans="1:15" x14ac:dyDescent="0.2">
      <c r="A119" t="s">
        <v>120</v>
      </c>
      <c r="B119">
        <v>1523779</v>
      </c>
      <c r="C119">
        <v>1438283</v>
      </c>
      <c r="D119">
        <v>21086</v>
      </c>
      <c r="E119">
        <v>63.167999999999999</v>
      </c>
      <c r="F119">
        <v>7361</v>
      </c>
      <c r="G119">
        <v>176.578</v>
      </c>
      <c r="H119">
        <v>21086</v>
      </c>
      <c r="I119">
        <v>7239</v>
      </c>
      <c r="J119">
        <v>6861</v>
      </c>
      <c r="K119">
        <v>582091</v>
      </c>
      <c r="L119">
        <v>882</v>
      </c>
      <c r="M119">
        <v>1.5152E-3</v>
      </c>
      <c r="N119">
        <v>499</v>
      </c>
      <c r="O119" t="s">
        <v>151</v>
      </c>
    </row>
    <row r="120" spans="1:15" x14ac:dyDescent="0.2">
      <c r="A120" t="s">
        <v>121</v>
      </c>
      <c r="B120">
        <v>1027181</v>
      </c>
      <c r="C120">
        <v>983448</v>
      </c>
      <c r="D120">
        <v>18543</v>
      </c>
      <c r="E120">
        <v>49.249000000000002</v>
      </c>
      <c r="F120">
        <v>6382</v>
      </c>
      <c r="G120">
        <v>138.11699999999999</v>
      </c>
      <c r="H120">
        <v>18543</v>
      </c>
      <c r="I120">
        <v>6305</v>
      </c>
      <c r="J120">
        <v>5945</v>
      </c>
      <c r="K120">
        <v>504344</v>
      </c>
      <c r="L120">
        <v>763</v>
      </c>
      <c r="M120">
        <v>1.5129E-3</v>
      </c>
      <c r="N120">
        <v>487</v>
      </c>
      <c r="O120" t="s">
        <v>151</v>
      </c>
    </row>
    <row r="121" spans="1:15" x14ac:dyDescent="0.2">
      <c r="A121" t="s">
        <v>122</v>
      </c>
      <c r="B121">
        <v>910555</v>
      </c>
      <c r="C121">
        <v>844766</v>
      </c>
      <c r="D121">
        <v>24027</v>
      </c>
      <c r="E121">
        <v>34.195</v>
      </c>
      <c r="F121">
        <v>3243</v>
      </c>
      <c r="G121">
        <v>241.499</v>
      </c>
      <c r="H121">
        <v>24027</v>
      </c>
      <c r="I121">
        <v>3214</v>
      </c>
      <c r="J121">
        <v>3073</v>
      </c>
      <c r="K121">
        <v>260914</v>
      </c>
      <c r="L121">
        <v>290</v>
      </c>
      <c r="M121">
        <v>1.1115000000000001E-3</v>
      </c>
      <c r="N121">
        <v>944</v>
      </c>
      <c r="O121" t="s">
        <v>151</v>
      </c>
    </row>
    <row r="122" spans="1:15" x14ac:dyDescent="0.2">
      <c r="A122" t="s">
        <v>123</v>
      </c>
      <c r="B122">
        <v>407846</v>
      </c>
      <c r="C122">
        <v>380169</v>
      </c>
      <c r="D122">
        <v>13765</v>
      </c>
      <c r="E122">
        <v>25.56</v>
      </c>
      <c r="F122">
        <v>3588</v>
      </c>
      <c r="G122">
        <v>90.540999999999997</v>
      </c>
      <c r="H122">
        <v>13765</v>
      </c>
      <c r="I122">
        <v>3573</v>
      </c>
      <c r="J122">
        <v>3373</v>
      </c>
      <c r="K122">
        <v>286256</v>
      </c>
      <c r="L122">
        <v>280</v>
      </c>
      <c r="M122">
        <v>9.7809999999999998E-4</v>
      </c>
      <c r="N122">
        <v>802</v>
      </c>
      <c r="O122" t="s">
        <v>151</v>
      </c>
    </row>
    <row r="123" spans="1:15" x14ac:dyDescent="0.2">
      <c r="A123" t="s">
        <v>124</v>
      </c>
      <c r="B123">
        <v>1711568</v>
      </c>
      <c r="C123">
        <v>1578021</v>
      </c>
      <c r="D123">
        <v>47564</v>
      </c>
      <c r="E123">
        <v>31.523</v>
      </c>
      <c r="F123">
        <v>17287</v>
      </c>
      <c r="G123">
        <v>83.12</v>
      </c>
      <c r="H123">
        <v>47564</v>
      </c>
      <c r="I123">
        <v>16475</v>
      </c>
      <c r="J123">
        <v>15674</v>
      </c>
      <c r="K123">
        <v>1329665</v>
      </c>
      <c r="L123">
        <v>802</v>
      </c>
      <c r="M123">
        <v>6.0320000000000003E-4</v>
      </c>
      <c r="N123">
        <v>791</v>
      </c>
      <c r="O123" t="s">
        <v>151</v>
      </c>
    </row>
    <row r="124" spans="1:15" x14ac:dyDescent="0.2">
      <c r="A124" t="s">
        <v>125</v>
      </c>
      <c r="B124">
        <v>695457</v>
      </c>
      <c r="C124">
        <v>651230</v>
      </c>
      <c r="D124">
        <v>16598</v>
      </c>
      <c r="E124">
        <v>38.404000000000003</v>
      </c>
      <c r="F124">
        <v>2468</v>
      </c>
      <c r="G124">
        <v>248.24</v>
      </c>
      <c r="H124">
        <v>16598</v>
      </c>
      <c r="I124">
        <v>2426</v>
      </c>
      <c r="J124">
        <v>2315</v>
      </c>
      <c r="K124">
        <v>196720</v>
      </c>
      <c r="L124">
        <v>747</v>
      </c>
      <c r="M124">
        <v>3.7973E-3</v>
      </c>
      <c r="N124">
        <v>921</v>
      </c>
      <c r="O124" t="s">
        <v>151</v>
      </c>
    </row>
    <row r="125" spans="1:15" x14ac:dyDescent="0.2">
      <c r="A125" t="s">
        <v>126</v>
      </c>
      <c r="B125">
        <v>1014397</v>
      </c>
      <c r="C125">
        <v>954158</v>
      </c>
      <c r="D125">
        <v>20452</v>
      </c>
      <c r="E125">
        <v>43.878999999999998</v>
      </c>
      <c r="F125">
        <v>5407</v>
      </c>
      <c r="G125">
        <v>159.435</v>
      </c>
      <c r="H125">
        <v>20452</v>
      </c>
      <c r="I125">
        <v>5375</v>
      </c>
      <c r="J125">
        <v>5065</v>
      </c>
      <c r="K125">
        <v>429813</v>
      </c>
      <c r="L125">
        <v>1541</v>
      </c>
      <c r="M125">
        <v>3.5853E-3</v>
      </c>
      <c r="N125">
        <v>860</v>
      </c>
      <c r="O125" t="s">
        <v>151</v>
      </c>
    </row>
    <row r="126" spans="1:15" x14ac:dyDescent="0.2">
      <c r="A126" t="s">
        <v>127</v>
      </c>
      <c r="B126">
        <v>1056400</v>
      </c>
      <c r="C126">
        <v>998047</v>
      </c>
      <c r="D126">
        <v>17693</v>
      </c>
      <c r="E126">
        <v>55.106000000000002</v>
      </c>
      <c r="F126">
        <v>2930</v>
      </c>
      <c r="G126">
        <v>321.64999999999998</v>
      </c>
      <c r="H126">
        <v>17693</v>
      </c>
      <c r="I126">
        <v>2883</v>
      </c>
      <c r="J126">
        <v>2716</v>
      </c>
      <c r="K126">
        <v>230658</v>
      </c>
      <c r="L126">
        <v>357</v>
      </c>
      <c r="M126">
        <v>1.5476999999999999E-3</v>
      </c>
      <c r="N126">
        <v>987</v>
      </c>
      <c r="O126" t="s">
        <v>151</v>
      </c>
    </row>
    <row r="127" spans="1:15" x14ac:dyDescent="0.2">
      <c r="A127" t="s">
        <v>128</v>
      </c>
      <c r="B127">
        <v>1568638</v>
      </c>
      <c r="C127">
        <v>1449439</v>
      </c>
      <c r="D127">
        <v>41627</v>
      </c>
      <c r="E127">
        <v>32.527000000000001</v>
      </c>
      <c r="F127">
        <v>17259</v>
      </c>
      <c r="G127">
        <v>75.165999999999997</v>
      </c>
      <c r="H127">
        <v>41627</v>
      </c>
      <c r="I127">
        <v>16672</v>
      </c>
      <c r="J127">
        <v>15848</v>
      </c>
      <c r="K127">
        <v>1344985</v>
      </c>
      <c r="L127">
        <v>4608</v>
      </c>
      <c r="M127">
        <v>3.4261000000000001E-3</v>
      </c>
      <c r="N127">
        <v>890</v>
      </c>
      <c r="O127" t="s">
        <v>151</v>
      </c>
    </row>
    <row r="128" spans="1:15" x14ac:dyDescent="0.2">
      <c r="A128" t="s">
        <v>129</v>
      </c>
      <c r="B128">
        <v>855127</v>
      </c>
      <c r="C128">
        <v>802368</v>
      </c>
      <c r="D128">
        <v>15938</v>
      </c>
      <c r="E128">
        <v>49.088000000000001</v>
      </c>
      <c r="F128">
        <v>2830</v>
      </c>
      <c r="G128">
        <v>266.86500000000001</v>
      </c>
      <c r="H128">
        <v>15938</v>
      </c>
      <c r="I128">
        <v>2781</v>
      </c>
      <c r="J128">
        <v>2666</v>
      </c>
      <c r="K128">
        <v>226451</v>
      </c>
      <c r="L128">
        <v>836</v>
      </c>
      <c r="M128">
        <v>3.6917E-3</v>
      </c>
      <c r="N128">
        <v>957</v>
      </c>
      <c r="O128" t="s">
        <v>151</v>
      </c>
    </row>
    <row r="129" spans="1:15" x14ac:dyDescent="0.2">
      <c r="A129" t="s">
        <v>130</v>
      </c>
      <c r="B129">
        <v>1351353</v>
      </c>
      <c r="C129">
        <v>1266197</v>
      </c>
      <c r="D129">
        <v>23347</v>
      </c>
      <c r="E129">
        <v>52.743000000000002</v>
      </c>
      <c r="F129">
        <v>3692</v>
      </c>
      <c r="G129">
        <v>322.03300000000002</v>
      </c>
      <c r="H129">
        <v>23347</v>
      </c>
      <c r="I129">
        <v>3662</v>
      </c>
      <c r="J129">
        <v>3467</v>
      </c>
      <c r="K129">
        <v>294383</v>
      </c>
      <c r="L129">
        <v>1024</v>
      </c>
      <c r="M129">
        <v>3.4784999999999998E-3</v>
      </c>
      <c r="N129">
        <v>1024</v>
      </c>
      <c r="O129" t="s">
        <v>151</v>
      </c>
    </row>
    <row r="130" spans="1:15" x14ac:dyDescent="0.2">
      <c r="A130" t="s">
        <v>131</v>
      </c>
      <c r="B130">
        <v>1053796</v>
      </c>
      <c r="C130">
        <v>991631</v>
      </c>
      <c r="D130">
        <v>22839</v>
      </c>
      <c r="E130">
        <v>42.314</v>
      </c>
      <c r="F130">
        <v>3487</v>
      </c>
      <c r="G130">
        <v>266.08999999999997</v>
      </c>
      <c r="H130">
        <v>22839</v>
      </c>
      <c r="I130">
        <v>3451</v>
      </c>
      <c r="J130">
        <v>3269</v>
      </c>
      <c r="K130">
        <v>277566</v>
      </c>
      <c r="L130">
        <v>916</v>
      </c>
      <c r="M130">
        <v>3.3000999999999998E-3</v>
      </c>
      <c r="N130">
        <v>1022</v>
      </c>
      <c r="O130" t="s">
        <v>151</v>
      </c>
    </row>
    <row r="131" spans="1:15" x14ac:dyDescent="0.2">
      <c r="A131" t="s">
        <v>132</v>
      </c>
      <c r="B131">
        <v>1433164</v>
      </c>
      <c r="C131">
        <v>1340984</v>
      </c>
      <c r="D131">
        <v>58968</v>
      </c>
      <c r="E131">
        <v>21.423999999999999</v>
      </c>
      <c r="F131">
        <v>16226</v>
      </c>
      <c r="G131">
        <v>73.245000000000005</v>
      </c>
      <c r="H131">
        <v>58968</v>
      </c>
      <c r="I131">
        <v>15653</v>
      </c>
      <c r="J131">
        <v>14899</v>
      </c>
      <c r="K131">
        <v>1264353</v>
      </c>
      <c r="L131">
        <v>4138</v>
      </c>
      <c r="M131">
        <v>3.2728000000000002E-3</v>
      </c>
      <c r="N131">
        <v>911</v>
      </c>
      <c r="O131" t="s">
        <v>151</v>
      </c>
    </row>
    <row r="132" spans="1:15" x14ac:dyDescent="0.2">
      <c r="A132" t="s">
        <v>133</v>
      </c>
      <c r="B132">
        <v>1263570</v>
      </c>
      <c r="C132">
        <v>1191093</v>
      </c>
      <c r="D132">
        <v>27951</v>
      </c>
      <c r="E132">
        <v>41.079000000000001</v>
      </c>
      <c r="F132">
        <v>4821</v>
      </c>
      <c r="G132">
        <v>227.49299999999999</v>
      </c>
      <c r="H132">
        <v>27951</v>
      </c>
      <c r="I132">
        <v>4740</v>
      </c>
      <c r="J132">
        <v>4459</v>
      </c>
      <c r="K132">
        <v>378263</v>
      </c>
      <c r="L132">
        <v>1154</v>
      </c>
      <c r="M132">
        <v>3.0508000000000002E-3</v>
      </c>
      <c r="N132">
        <v>1025</v>
      </c>
      <c r="O132" t="s">
        <v>151</v>
      </c>
    </row>
    <row r="133" spans="1:15" x14ac:dyDescent="0.2">
      <c r="A133" t="s">
        <v>134</v>
      </c>
      <c r="B133">
        <v>1441421</v>
      </c>
      <c r="C133">
        <v>1343009</v>
      </c>
      <c r="D133">
        <v>42445</v>
      </c>
      <c r="E133">
        <v>29.765999999999998</v>
      </c>
      <c r="F133">
        <v>16551</v>
      </c>
      <c r="G133">
        <v>72.882000000000005</v>
      </c>
      <c r="H133">
        <v>42445</v>
      </c>
      <c r="I133">
        <v>16017</v>
      </c>
      <c r="J133">
        <v>15231</v>
      </c>
      <c r="K133">
        <v>1292630</v>
      </c>
      <c r="L133">
        <v>3811</v>
      </c>
      <c r="M133">
        <v>2.9483000000000001E-3</v>
      </c>
      <c r="N133">
        <v>918</v>
      </c>
      <c r="O133" t="s">
        <v>151</v>
      </c>
    </row>
    <row r="134" spans="1:15" x14ac:dyDescent="0.2">
      <c r="A134" t="s">
        <v>135</v>
      </c>
      <c r="B134">
        <v>874608</v>
      </c>
      <c r="C134">
        <v>823715</v>
      </c>
      <c r="D134">
        <v>28942</v>
      </c>
      <c r="E134">
        <v>26.991</v>
      </c>
      <c r="F134">
        <v>5170</v>
      </c>
      <c r="G134">
        <v>142.04400000000001</v>
      </c>
      <c r="H134">
        <v>28942</v>
      </c>
      <c r="I134">
        <v>5142</v>
      </c>
      <c r="J134">
        <v>4863</v>
      </c>
      <c r="K134">
        <v>412573</v>
      </c>
      <c r="L134">
        <v>1222</v>
      </c>
      <c r="M134">
        <v>2.9618999999999999E-3</v>
      </c>
      <c r="N134">
        <v>841</v>
      </c>
      <c r="O134" t="s">
        <v>151</v>
      </c>
    </row>
    <row r="135" spans="1:15" x14ac:dyDescent="0.2">
      <c r="A135" t="s">
        <v>136</v>
      </c>
      <c r="B135">
        <v>582588</v>
      </c>
      <c r="C135">
        <v>557396</v>
      </c>
      <c r="D135">
        <v>15605</v>
      </c>
      <c r="E135">
        <v>35.008000000000003</v>
      </c>
      <c r="F135">
        <v>3337</v>
      </c>
      <c r="G135">
        <v>155.876</v>
      </c>
      <c r="H135">
        <v>15605</v>
      </c>
      <c r="I135">
        <v>3298</v>
      </c>
      <c r="J135">
        <v>3154</v>
      </c>
      <c r="K135">
        <v>267855</v>
      </c>
      <c r="L135">
        <v>951</v>
      </c>
      <c r="M135">
        <v>3.5504E-3</v>
      </c>
      <c r="N135">
        <v>977</v>
      </c>
      <c r="O135" t="s">
        <v>151</v>
      </c>
    </row>
    <row r="136" spans="1:15" x14ac:dyDescent="0.2">
      <c r="A136" t="s">
        <v>137</v>
      </c>
      <c r="B136">
        <v>1256902</v>
      </c>
      <c r="C136">
        <v>1166695</v>
      </c>
      <c r="D136">
        <v>20710</v>
      </c>
      <c r="E136">
        <v>54.524999999999999</v>
      </c>
      <c r="F136">
        <v>3257</v>
      </c>
      <c r="G136">
        <v>335.72199999999998</v>
      </c>
      <c r="H136">
        <v>20710</v>
      </c>
      <c r="I136">
        <v>3186</v>
      </c>
      <c r="J136">
        <v>3044</v>
      </c>
      <c r="K136">
        <v>258438</v>
      </c>
      <c r="L136">
        <v>540</v>
      </c>
      <c r="M136">
        <v>2.0895000000000002E-3</v>
      </c>
      <c r="N136">
        <v>1008</v>
      </c>
      <c r="O136" t="s">
        <v>151</v>
      </c>
    </row>
    <row r="137" spans="1:15" x14ac:dyDescent="0.2">
      <c r="A137" t="s">
        <v>138</v>
      </c>
      <c r="B137">
        <v>912310</v>
      </c>
      <c r="C137">
        <v>850852</v>
      </c>
      <c r="D137">
        <v>20692</v>
      </c>
      <c r="E137">
        <v>40.177</v>
      </c>
      <c r="F137">
        <v>3054</v>
      </c>
      <c r="G137">
        <v>261.20100000000002</v>
      </c>
      <c r="H137">
        <v>20692</v>
      </c>
      <c r="I137">
        <v>3023</v>
      </c>
      <c r="J137">
        <v>2847</v>
      </c>
      <c r="K137">
        <v>241819</v>
      </c>
      <c r="L137">
        <v>605</v>
      </c>
      <c r="M137">
        <v>2.5019E-3</v>
      </c>
      <c r="N137">
        <v>548</v>
      </c>
      <c r="O137" t="s">
        <v>151</v>
      </c>
    </row>
    <row r="138" spans="1:15" x14ac:dyDescent="0.2">
      <c r="A138" t="s">
        <v>139</v>
      </c>
      <c r="B138">
        <v>1437548</v>
      </c>
      <c r="C138">
        <v>1376033</v>
      </c>
      <c r="D138">
        <v>31726</v>
      </c>
      <c r="E138">
        <v>41.91</v>
      </c>
      <c r="F138">
        <v>4751</v>
      </c>
      <c r="G138">
        <v>267.947</v>
      </c>
      <c r="H138">
        <v>31726</v>
      </c>
      <c r="I138">
        <v>4674</v>
      </c>
      <c r="J138">
        <v>4391</v>
      </c>
      <c r="K138">
        <v>372567</v>
      </c>
      <c r="L138">
        <v>1016</v>
      </c>
      <c r="M138">
        <v>2.7269999999999998E-3</v>
      </c>
      <c r="N138">
        <v>1021</v>
      </c>
      <c r="O138" t="s">
        <v>151</v>
      </c>
    </row>
    <row r="139" spans="1:15" x14ac:dyDescent="0.2">
      <c r="A139" t="s">
        <v>140</v>
      </c>
      <c r="B139">
        <v>1104890</v>
      </c>
      <c r="C139">
        <v>1013772</v>
      </c>
      <c r="D139">
        <v>91215</v>
      </c>
      <c r="E139">
        <v>10.618</v>
      </c>
      <c r="F139">
        <v>5748</v>
      </c>
      <c r="G139">
        <v>146.44399999999999</v>
      </c>
      <c r="H139">
        <v>91215</v>
      </c>
      <c r="I139">
        <v>5680</v>
      </c>
      <c r="J139">
        <v>4963</v>
      </c>
      <c r="K139">
        <v>420947</v>
      </c>
      <c r="L139">
        <v>2352</v>
      </c>
      <c r="M139">
        <v>5.5874000000000002E-3</v>
      </c>
      <c r="N139">
        <v>1013</v>
      </c>
      <c r="O139" t="s">
        <v>151</v>
      </c>
    </row>
    <row r="140" spans="1:15" x14ac:dyDescent="0.2">
      <c r="A140" t="s">
        <v>141</v>
      </c>
      <c r="B140">
        <v>1031896</v>
      </c>
      <c r="C140">
        <v>966462</v>
      </c>
      <c r="D140">
        <v>25675</v>
      </c>
      <c r="E140">
        <v>36.268999999999998</v>
      </c>
      <c r="F140">
        <v>3760</v>
      </c>
      <c r="G140">
        <v>235.03100000000001</v>
      </c>
      <c r="H140">
        <v>25675</v>
      </c>
      <c r="I140">
        <v>3723</v>
      </c>
      <c r="J140">
        <v>3495</v>
      </c>
      <c r="K140">
        <v>296650</v>
      </c>
      <c r="L140">
        <v>1095</v>
      </c>
      <c r="M140">
        <v>3.6911999999999999E-3</v>
      </c>
      <c r="N140">
        <v>992</v>
      </c>
      <c r="O140" t="s">
        <v>151</v>
      </c>
    </row>
    <row r="141" spans="1:15" x14ac:dyDescent="0.2">
      <c r="A141" t="s">
        <v>142</v>
      </c>
      <c r="B141">
        <v>962055</v>
      </c>
      <c r="C141">
        <v>903599</v>
      </c>
      <c r="D141">
        <v>23705</v>
      </c>
      <c r="E141">
        <v>36.872999999999998</v>
      </c>
      <c r="F141">
        <v>3180</v>
      </c>
      <c r="G141">
        <v>261.52300000000002</v>
      </c>
      <c r="H141">
        <v>23705</v>
      </c>
      <c r="I141">
        <v>3154</v>
      </c>
      <c r="J141">
        <v>2981</v>
      </c>
      <c r="K141">
        <v>253149</v>
      </c>
      <c r="L141">
        <v>848</v>
      </c>
      <c r="M141">
        <v>3.3498E-3</v>
      </c>
      <c r="N141">
        <v>961</v>
      </c>
      <c r="O141" t="s">
        <v>151</v>
      </c>
    </row>
    <row r="142" spans="1:15" x14ac:dyDescent="0.2">
      <c r="A142" t="s">
        <v>143</v>
      </c>
      <c r="B142">
        <v>1113369</v>
      </c>
      <c r="C142">
        <v>1035203</v>
      </c>
      <c r="D142">
        <v>17267</v>
      </c>
      <c r="E142">
        <v>57.963999999999999</v>
      </c>
      <c r="F142">
        <v>3539</v>
      </c>
      <c r="G142">
        <v>273.73599999999999</v>
      </c>
      <c r="H142">
        <v>17267</v>
      </c>
      <c r="I142">
        <v>3512</v>
      </c>
      <c r="J142">
        <v>3297</v>
      </c>
      <c r="K142">
        <v>279936</v>
      </c>
      <c r="L142">
        <v>684</v>
      </c>
      <c r="M142">
        <v>2.4434000000000001E-3</v>
      </c>
      <c r="N142">
        <v>579</v>
      </c>
      <c r="O142" t="s">
        <v>151</v>
      </c>
    </row>
    <row r="143" spans="1:15" x14ac:dyDescent="0.2">
      <c r="A143" t="s">
        <v>144</v>
      </c>
      <c r="B143">
        <v>1277893</v>
      </c>
      <c r="C143">
        <v>1197535</v>
      </c>
      <c r="D143">
        <v>26740</v>
      </c>
      <c r="E143">
        <v>42.869</v>
      </c>
      <c r="F143">
        <v>3614</v>
      </c>
      <c r="G143">
        <v>304.86700000000002</v>
      </c>
      <c r="H143">
        <v>26740</v>
      </c>
      <c r="I143">
        <v>3579</v>
      </c>
      <c r="J143">
        <v>3412</v>
      </c>
      <c r="K143">
        <v>289733</v>
      </c>
      <c r="L143">
        <v>571</v>
      </c>
      <c r="M143">
        <v>1.9708E-3</v>
      </c>
      <c r="N143">
        <v>1019</v>
      </c>
      <c r="O143" t="s">
        <v>151</v>
      </c>
    </row>
    <row r="144" spans="1:15" x14ac:dyDescent="0.2">
      <c r="A144" t="s">
        <v>145</v>
      </c>
      <c r="B144">
        <v>949694</v>
      </c>
      <c r="C144">
        <v>889350</v>
      </c>
      <c r="D144">
        <v>29211</v>
      </c>
      <c r="E144">
        <v>28.547999999999998</v>
      </c>
      <c r="F144">
        <v>5653</v>
      </c>
      <c r="G144">
        <v>139.46299999999999</v>
      </c>
      <c r="H144">
        <v>29211</v>
      </c>
      <c r="I144">
        <v>5609</v>
      </c>
      <c r="J144">
        <v>5305</v>
      </c>
      <c r="K144">
        <v>450020</v>
      </c>
      <c r="L144">
        <v>1563</v>
      </c>
      <c r="M144">
        <v>3.4732000000000001E-3</v>
      </c>
      <c r="N144">
        <v>841</v>
      </c>
      <c r="O144" t="s">
        <v>151</v>
      </c>
    </row>
    <row r="145" spans="1:15" x14ac:dyDescent="0.2">
      <c r="A145" t="s">
        <v>146</v>
      </c>
      <c r="B145">
        <v>1152622</v>
      </c>
      <c r="C145">
        <v>1074744</v>
      </c>
      <c r="D145">
        <v>37973</v>
      </c>
      <c r="E145">
        <v>27.081</v>
      </c>
      <c r="F145">
        <v>4039</v>
      </c>
      <c r="G145">
        <v>239.23599999999999</v>
      </c>
      <c r="H145">
        <v>37973</v>
      </c>
      <c r="I145">
        <v>3979</v>
      </c>
      <c r="J145">
        <v>3734</v>
      </c>
      <c r="K145">
        <v>316855</v>
      </c>
      <c r="L145">
        <v>995</v>
      </c>
      <c r="M145">
        <v>3.1402000000000001E-3</v>
      </c>
      <c r="N145">
        <v>1009</v>
      </c>
      <c r="O145" t="s">
        <v>151</v>
      </c>
    </row>
    <row r="146" spans="1:15" x14ac:dyDescent="0.2">
      <c r="A146" t="s">
        <v>147</v>
      </c>
      <c r="B146">
        <v>1051318</v>
      </c>
      <c r="C146">
        <v>988828</v>
      </c>
      <c r="D146">
        <v>21144</v>
      </c>
      <c r="E146">
        <v>45.591999999999999</v>
      </c>
      <c r="F146">
        <v>2997</v>
      </c>
      <c r="G146">
        <v>308.52699999999999</v>
      </c>
      <c r="H146">
        <v>21144</v>
      </c>
      <c r="I146">
        <v>2940</v>
      </c>
      <c r="J146">
        <v>2762</v>
      </c>
      <c r="K146">
        <v>234541</v>
      </c>
      <c r="L146">
        <v>505</v>
      </c>
      <c r="M146">
        <v>2.1530999999999998E-3</v>
      </c>
      <c r="N146">
        <v>966</v>
      </c>
      <c r="O146" t="s">
        <v>151</v>
      </c>
    </row>
    <row r="147" spans="1:15" x14ac:dyDescent="0.2">
      <c r="A147" t="s">
        <v>148</v>
      </c>
      <c r="B147">
        <v>783650</v>
      </c>
      <c r="C147">
        <v>734660</v>
      </c>
      <c r="D147">
        <v>15439</v>
      </c>
      <c r="E147">
        <v>45.917000000000002</v>
      </c>
      <c r="F147">
        <v>2673</v>
      </c>
      <c r="G147">
        <v>255.875</v>
      </c>
      <c r="H147">
        <v>15439</v>
      </c>
      <c r="I147">
        <v>2641</v>
      </c>
      <c r="J147">
        <v>2537</v>
      </c>
      <c r="K147">
        <v>215499</v>
      </c>
      <c r="L147">
        <v>214</v>
      </c>
      <c r="M147">
        <v>9.9299999999999996E-4</v>
      </c>
      <c r="N147">
        <v>525</v>
      </c>
      <c r="O147" t="s">
        <v>151</v>
      </c>
    </row>
    <row r="148" spans="1:15" x14ac:dyDescent="0.2">
      <c r="A148" t="s">
        <v>149</v>
      </c>
      <c r="B148">
        <v>825660</v>
      </c>
      <c r="C148">
        <v>794358</v>
      </c>
      <c r="D148">
        <v>16241</v>
      </c>
      <c r="E148">
        <v>47.45</v>
      </c>
      <c r="F148">
        <v>2787</v>
      </c>
      <c r="G148">
        <v>266.976</v>
      </c>
      <c r="H148">
        <v>16241</v>
      </c>
      <c r="I148">
        <v>2750</v>
      </c>
      <c r="J148">
        <v>2625</v>
      </c>
      <c r="K148">
        <v>222939</v>
      </c>
      <c r="L148">
        <v>194</v>
      </c>
      <c r="M148">
        <v>8.7020000000000001E-4</v>
      </c>
      <c r="N148">
        <v>545</v>
      </c>
      <c r="O148" t="s">
        <v>151</v>
      </c>
    </row>
    <row r="149" spans="1:15" x14ac:dyDescent="0.2">
      <c r="A149" t="s">
        <v>150</v>
      </c>
      <c r="B149">
        <v>1093686</v>
      </c>
      <c r="C149">
        <v>1027888</v>
      </c>
      <c r="D149">
        <v>27712</v>
      </c>
      <c r="E149">
        <v>34.813000000000002</v>
      </c>
      <c r="F149">
        <v>6152</v>
      </c>
      <c r="G149">
        <v>149.66800000000001</v>
      </c>
      <c r="H149">
        <v>27712</v>
      </c>
      <c r="I149">
        <v>6040</v>
      </c>
      <c r="J149">
        <v>5671</v>
      </c>
      <c r="K149">
        <v>481022</v>
      </c>
      <c r="L149">
        <v>434</v>
      </c>
      <c r="M149">
        <v>9.0220000000000003E-4</v>
      </c>
      <c r="N149">
        <v>483</v>
      </c>
      <c r="O149" t="s">
        <v>151</v>
      </c>
    </row>
    <row r="150" spans="1:15" x14ac:dyDescent="0.2">
      <c r="A150" t="s">
        <v>152</v>
      </c>
      <c r="B150">
        <v>794202</v>
      </c>
      <c r="C150">
        <v>766032</v>
      </c>
      <c r="D150">
        <v>30494</v>
      </c>
      <c r="E150">
        <v>23.245000000000001</v>
      </c>
      <c r="F150">
        <v>4005</v>
      </c>
      <c r="G150">
        <v>163.34100000000001</v>
      </c>
      <c r="H150">
        <v>30494</v>
      </c>
      <c r="I150">
        <v>3972</v>
      </c>
      <c r="J150">
        <v>3770</v>
      </c>
      <c r="K150">
        <v>319861</v>
      </c>
      <c r="L150">
        <v>769</v>
      </c>
      <c r="M150">
        <v>2.4042E-3</v>
      </c>
      <c r="N150">
        <v>793</v>
      </c>
      <c r="O150" t="s">
        <v>232</v>
      </c>
    </row>
    <row r="151" spans="1:15" x14ac:dyDescent="0.2">
      <c r="A151" t="s">
        <v>153</v>
      </c>
      <c r="B151">
        <v>2329596</v>
      </c>
      <c r="C151">
        <v>2224481</v>
      </c>
      <c r="D151">
        <v>31590</v>
      </c>
      <c r="E151">
        <v>63.738999999999997</v>
      </c>
      <c r="F151">
        <v>5048</v>
      </c>
      <c r="G151">
        <v>387.76799999999997</v>
      </c>
      <c r="H151">
        <v>31590</v>
      </c>
      <c r="I151">
        <v>4853</v>
      </c>
      <c r="J151">
        <v>4635</v>
      </c>
      <c r="K151">
        <v>393289</v>
      </c>
      <c r="L151">
        <v>1679</v>
      </c>
      <c r="M151">
        <v>4.2690999999999996E-3</v>
      </c>
      <c r="N151">
        <v>800</v>
      </c>
      <c r="O151" t="s">
        <v>232</v>
      </c>
    </row>
    <row r="152" spans="1:15" x14ac:dyDescent="0.2">
      <c r="A152" t="s">
        <v>154</v>
      </c>
      <c r="B152">
        <v>686323</v>
      </c>
      <c r="C152">
        <v>656108</v>
      </c>
      <c r="D152">
        <v>22477</v>
      </c>
      <c r="E152">
        <v>26.792999999999999</v>
      </c>
      <c r="F152">
        <v>2735</v>
      </c>
      <c r="G152">
        <v>204.874</v>
      </c>
      <c r="H152">
        <v>22477</v>
      </c>
      <c r="I152">
        <v>2718</v>
      </c>
      <c r="J152">
        <v>2576</v>
      </c>
      <c r="K152">
        <v>218813</v>
      </c>
      <c r="L152">
        <v>969</v>
      </c>
      <c r="M152">
        <v>4.4283999999999999E-3</v>
      </c>
      <c r="N152">
        <v>729</v>
      </c>
      <c r="O152" t="s">
        <v>232</v>
      </c>
    </row>
    <row r="153" spans="1:15" x14ac:dyDescent="0.2">
      <c r="A153" t="s">
        <v>155</v>
      </c>
      <c r="B153">
        <v>1173499</v>
      </c>
      <c r="C153">
        <v>1106859</v>
      </c>
      <c r="D153">
        <v>29757</v>
      </c>
      <c r="E153">
        <v>35.902999999999999</v>
      </c>
      <c r="F153">
        <v>4304</v>
      </c>
      <c r="G153">
        <v>236.04400000000001</v>
      </c>
      <c r="H153">
        <v>29757</v>
      </c>
      <c r="I153">
        <v>4177</v>
      </c>
      <c r="J153">
        <v>3933</v>
      </c>
      <c r="K153">
        <v>333732</v>
      </c>
      <c r="L153">
        <v>2173</v>
      </c>
      <c r="M153">
        <v>6.5112E-3</v>
      </c>
      <c r="N153">
        <v>635</v>
      </c>
      <c r="O153" t="s">
        <v>232</v>
      </c>
    </row>
    <row r="154" spans="1:15" x14ac:dyDescent="0.2">
      <c r="A154" t="s">
        <v>156</v>
      </c>
      <c r="B154">
        <v>809230</v>
      </c>
      <c r="C154">
        <v>766471</v>
      </c>
      <c r="D154">
        <v>46299</v>
      </c>
      <c r="E154">
        <v>15.862</v>
      </c>
      <c r="F154">
        <v>3161</v>
      </c>
      <c r="G154">
        <v>209.12</v>
      </c>
      <c r="H154">
        <v>46299</v>
      </c>
      <c r="I154">
        <v>3144</v>
      </c>
      <c r="J154">
        <v>2936</v>
      </c>
      <c r="K154">
        <v>249268</v>
      </c>
      <c r="L154">
        <v>1144</v>
      </c>
      <c r="M154">
        <v>4.5894000000000004E-3</v>
      </c>
      <c r="N154">
        <v>775</v>
      </c>
      <c r="O154" t="s">
        <v>232</v>
      </c>
    </row>
    <row r="155" spans="1:15" x14ac:dyDescent="0.2">
      <c r="A155" t="s">
        <v>157</v>
      </c>
      <c r="B155">
        <v>1064850</v>
      </c>
      <c r="C155">
        <v>1007128</v>
      </c>
      <c r="D155">
        <v>33664</v>
      </c>
      <c r="E155">
        <v>28.582999999999998</v>
      </c>
      <c r="F155">
        <v>5133</v>
      </c>
      <c r="G155">
        <v>176.328</v>
      </c>
      <c r="H155">
        <v>33664</v>
      </c>
      <c r="I155">
        <v>5128</v>
      </c>
      <c r="J155">
        <v>4862</v>
      </c>
      <c r="K155">
        <v>412342</v>
      </c>
      <c r="L155">
        <v>2767</v>
      </c>
      <c r="M155">
        <v>6.7104E-3</v>
      </c>
      <c r="N155">
        <v>800</v>
      </c>
      <c r="O155" t="s">
        <v>232</v>
      </c>
    </row>
    <row r="156" spans="1:15" x14ac:dyDescent="0.2">
      <c r="A156" t="s">
        <v>158</v>
      </c>
      <c r="B156">
        <v>1105777</v>
      </c>
      <c r="C156">
        <v>1058325</v>
      </c>
      <c r="D156">
        <v>105574</v>
      </c>
      <c r="E156">
        <v>9.3870000000000005</v>
      </c>
      <c r="F156">
        <v>9673</v>
      </c>
      <c r="G156">
        <v>87.165999999999997</v>
      </c>
      <c r="H156">
        <v>105574</v>
      </c>
      <c r="I156">
        <v>9424</v>
      </c>
      <c r="J156">
        <v>8950</v>
      </c>
      <c r="K156">
        <v>759417</v>
      </c>
      <c r="L156">
        <v>1581</v>
      </c>
      <c r="M156">
        <v>2.0818999999999998E-3</v>
      </c>
      <c r="N156">
        <v>836</v>
      </c>
      <c r="O156" t="s">
        <v>232</v>
      </c>
    </row>
    <row r="157" spans="1:15" x14ac:dyDescent="0.2">
      <c r="A157" t="s">
        <v>159</v>
      </c>
      <c r="B157">
        <v>1608272</v>
      </c>
      <c r="C157">
        <v>1544763</v>
      </c>
      <c r="D157">
        <v>25371</v>
      </c>
      <c r="E157">
        <v>57.741999999999997</v>
      </c>
      <c r="F157">
        <v>3115</v>
      </c>
      <c r="G157">
        <v>455.82900000000001</v>
      </c>
      <c r="H157">
        <v>25371</v>
      </c>
      <c r="I157">
        <v>3106</v>
      </c>
      <c r="J157">
        <v>2974</v>
      </c>
      <c r="K157">
        <v>252503</v>
      </c>
      <c r="L157">
        <v>513</v>
      </c>
      <c r="M157">
        <v>2.0317E-3</v>
      </c>
      <c r="N157">
        <v>857</v>
      </c>
      <c r="O157" t="s">
        <v>232</v>
      </c>
    </row>
    <row r="158" spans="1:15" x14ac:dyDescent="0.2">
      <c r="A158" t="s">
        <v>160</v>
      </c>
      <c r="B158">
        <v>867760</v>
      </c>
      <c r="C158">
        <v>840741</v>
      </c>
      <c r="D158">
        <v>19679</v>
      </c>
      <c r="E158">
        <v>40.576999999999998</v>
      </c>
      <c r="F158">
        <v>2506</v>
      </c>
      <c r="G158">
        <v>305.16500000000002</v>
      </c>
      <c r="H158">
        <v>19679</v>
      </c>
      <c r="I158">
        <v>2497</v>
      </c>
      <c r="J158">
        <v>2412</v>
      </c>
      <c r="K158">
        <v>204831</v>
      </c>
      <c r="L158">
        <v>378</v>
      </c>
      <c r="M158">
        <v>1.8454000000000001E-3</v>
      </c>
      <c r="N158">
        <v>799</v>
      </c>
      <c r="O158" t="s">
        <v>232</v>
      </c>
    </row>
    <row r="159" spans="1:15" x14ac:dyDescent="0.2">
      <c r="A159" t="s">
        <v>161</v>
      </c>
      <c r="B159">
        <v>686513</v>
      </c>
      <c r="C159">
        <v>651532</v>
      </c>
      <c r="D159">
        <v>33170</v>
      </c>
      <c r="E159">
        <v>18.914999999999999</v>
      </c>
      <c r="F159">
        <v>2454</v>
      </c>
      <c r="G159">
        <v>236.358</v>
      </c>
      <c r="H159">
        <v>33170</v>
      </c>
      <c r="I159">
        <v>2447</v>
      </c>
      <c r="J159">
        <v>2345</v>
      </c>
      <c r="K159">
        <v>199108</v>
      </c>
      <c r="L159">
        <v>283</v>
      </c>
      <c r="M159">
        <v>1.4212999999999999E-3</v>
      </c>
      <c r="N159">
        <v>780</v>
      </c>
      <c r="O159" t="s">
        <v>232</v>
      </c>
    </row>
    <row r="160" spans="1:15" x14ac:dyDescent="0.2">
      <c r="A160" t="s">
        <v>162</v>
      </c>
      <c r="B160">
        <v>1094078</v>
      </c>
      <c r="C160">
        <v>1052860</v>
      </c>
      <c r="D160">
        <v>62961</v>
      </c>
      <c r="E160">
        <v>15.965999999999999</v>
      </c>
      <c r="F160">
        <v>3910</v>
      </c>
      <c r="G160">
        <v>232.119</v>
      </c>
      <c r="H160">
        <v>62961</v>
      </c>
      <c r="I160">
        <v>3856</v>
      </c>
      <c r="J160">
        <v>3625</v>
      </c>
      <c r="K160">
        <v>307639</v>
      </c>
      <c r="L160">
        <v>1123</v>
      </c>
      <c r="M160">
        <v>3.6503999999999998E-3</v>
      </c>
      <c r="N160">
        <v>760</v>
      </c>
      <c r="O160" t="s">
        <v>232</v>
      </c>
    </row>
    <row r="161" spans="1:15" x14ac:dyDescent="0.2">
      <c r="A161" t="s">
        <v>163</v>
      </c>
      <c r="B161">
        <v>606402</v>
      </c>
      <c r="C161">
        <v>581952</v>
      </c>
      <c r="D161">
        <v>24005</v>
      </c>
      <c r="E161">
        <v>23.347000000000001</v>
      </c>
      <c r="F161">
        <v>3016</v>
      </c>
      <c r="G161">
        <v>170.47200000000001</v>
      </c>
      <c r="H161">
        <v>24005</v>
      </c>
      <c r="I161">
        <v>3005</v>
      </c>
      <c r="J161">
        <v>2871</v>
      </c>
      <c r="K161">
        <v>243698</v>
      </c>
      <c r="L161">
        <v>563</v>
      </c>
      <c r="M161">
        <v>2.3102000000000001E-3</v>
      </c>
      <c r="N161">
        <v>808</v>
      </c>
      <c r="O161" t="s">
        <v>232</v>
      </c>
    </row>
    <row r="162" spans="1:15" x14ac:dyDescent="0.2">
      <c r="A162" t="s">
        <v>164</v>
      </c>
      <c r="B162">
        <v>998360</v>
      </c>
      <c r="C162">
        <v>950106</v>
      </c>
      <c r="D162">
        <v>41295</v>
      </c>
      <c r="E162">
        <v>22.196999999999999</v>
      </c>
      <c r="F162">
        <v>6123</v>
      </c>
      <c r="G162">
        <v>138.83799999999999</v>
      </c>
      <c r="H162">
        <v>41295</v>
      </c>
      <c r="I162">
        <v>5915</v>
      </c>
      <c r="J162">
        <v>5636</v>
      </c>
      <c r="K162">
        <v>477930</v>
      </c>
      <c r="L162">
        <v>2158</v>
      </c>
      <c r="M162">
        <v>4.5152999999999999E-3</v>
      </c>
      <c r="N162">
        <v>760</v>
      </c>
      <c r="O162" t="s">
        <v>232</v>
      </c>
    </row>
    <row r="163" spans="1:15" x14ac:dyDescent="0.2">
      <c r="A163" t="s">
        <v>165</v>
      </c>
      <c r="B163">
        <v>966413</v>
      </c>
      <c r="C163">
        <v>923600</v>
      </c>
      <c r="D163">
        <v>19137</v>
      </c>
      <c r="E163">
        <v>46.395000000000003</v>
      </c>
      <c r="F163">
        <v>2401</v>
      </c>
      <c r="G163">
        <v>356.36500000000001</v>
      </c>
      <c r="H163">
        <v>19137</v>
      </c>
      <c r="I163">
        <v>2398</v>
      </c>
      <c r="J163">
        <v>2309</v>
      </c>
      <c r="K163">
        <v>196103</v>
      </c>
      <c r="L163">
        <v>577</v>
      </c>
      <c r="M163">
        <v>2.9423000000000001E-3</v>
      </c>
      <c r="N163">
        <v>574</v>
      </c>
      <c r="O163" t="s">
        <v>232</v>
      </c>
    </row>
    <row r="164" spans="1:15" x14ac:dyDescent="0.2">
      <c r="A164" t="s">
        <v>166</v>
      </c>
      <c r="B164">
        <v>1085360</v>
      </c>
      <c r="C164">
        <v>1036739</v>
      </c>
      <c r="D164">
        <v>20272</v>
      </c>
      <c r="E164">
        <v>48.564999999999998</v>
      </c>
      <c r="F164">
        <v>3482</v>
      </c>
      <c r="G164">
        <v>270.82299999999998</v>
      </c>
      <c r="H164">
        <v>20272</v>
      </c>
      <c r="I164">
        <v>3472</v>
      </c>
      <c r="J164">
        <v>3322</v>
      </c>
      <c r="K164">
        <v>281828</v>
      </c>
      <c r="L164">
        <v>773</v>
      </c>
      <c r="M164">
        <v>2.7428000000000001E-3</v>
      </c>
      <c r="N164">
        <v>836</v>
      </c>
      <c r="O164" t="s">
        <v>232</v>
      </c>
    </row>
    <row r="165" spans="1:15" x14ac:dyDescent="0.2">
      <c r="A165" t="s">
        <v>167</v>
      </c>
      <c r="B165">
        <v>1144342</v>
      </c>
      <c r="C165">
        <v>1087898</v>
      </c>
      <c r="D165">
        <v>22488</v>
      </c>
      <c r="E165">
        <v>45.835999999999999</v>
      </c>
      <c r="F165">
        <v>3114</v>
      </c>
      <c r="G165">
        <v>317.358</v>
      </c>
      <c r="H165">
        <v>22488</v>
      </c>
      <c r="I165">
        <v>3106</v>
      </c>
      <c r="J165">
        <v>2955</v>
      </c>
      <c r="K165">
        <v>250733</v>
      </c>
      <c r="L165">
        <v>608</v>
      </c>
      <c r="M165">
        <v>2.4248999999999998E-3</v>
      </c>
      <c r="N165">
        <v>824</v>
      </c>
      <c r="O165" t="s">
        <v>232</v>
      </c>
    </row>
    <row r="166" spans="1:15" x14ac:dyDescent="0.2">
      <c r="A166" t="s">
        <v>168</v>
      </c>
      <c r="B166">
        <v>912736</v>
      </c>
      <c r="C166">
        <v>875950</v>
      </c>
      <c r="D166">
        <v>16864</v>
      </c>
      <c r="E166">
        <v>49.378</v>
      </c>
      <c r="F166">
        <v>2639</v>
      </c>
      <c r="G166">
        <v>303.59899999999999</v>
      </c>
      <c r="H166">
        <v>16864</v>
      </c>
      <c r="I166">
        <v>2629</v>
      </c>
      <c r="J166">
        <v>2524</v>
      </c>
      <c r="K166">
        <v>214402</v>
      </c>
      <c r="L166">
        <v>514</v>
      </c>
      <c r="M166">
        <v>2.3974000000000001E-3</v>
      </c>
      <c r="N166">
        <v>805</v>
      </c>
      <c r="O166" t="s">
        <v>232</v>
      </c>
    </row>
    <row r="167" spans="1:15" x14ac:dyDescent="0.2">
      <c r="A167" t="s">
        <v>169</v>
      </c>
      <c r="B167">
        <v>1054486</v>
      </c>
      <c r="C167">
        <v>1005465</v>
      </c>
      <c r="D167">
        <v>19180</v>
      </c>
      <c r="E167">
        <v>49.433999999999997</v>
      </c>
      <c r="F167">
        <v>2841</v>
      </c>
      <c r="G167">
        <v>320.21699999999998</v>
      </c>
      <c r="H167">
        <v>19180</v>
      </c>
      <c r="I167">
        <v>2833</v>
      </c>
      <c r="J167">
        <v>2699</v>
      </c>
      <c r="K167">
        <v>229058</v>
      </c>
      <c r="L167">
        <v>562</v>
      </c>
      <c r="M167">
        <v>2.4535E-3</v>
      </c>
      <c r="N167">
        <v>802</v>
      </c>
      <c r="O167" t="s">
        <v>232</v>
      </c>
    </row>
    <row r="168" spans="1:15" x14ac:dyDescent="0.2">
      <c r="A168" t="s">
        <v>170</v>
      </c>
      <c r="B168">
        <v>790555</v>
      </c>
      <c r="C168">
        <v>754030</v>
      </c>
      <c r="D168">
        <v>38072</v>
      </c>
      <c r="E168">
        <v>19.036000000000001</v>
      </c>
      <c r="F168">
        <v>2693</v>
      </c>
      <c r="G168">
        <v>248.601</v>
      </c>
      <c r="H168">
        <v>38072</v>
      </c>
      <c r="I168">
        <v>2687</v>
      </c>
      <c r="J168">
        <v>2561</v>
      </c>
      <c r="K168">
        <v>217429</v>
      </c>
      <c r="L168">
        <v>296</v>
      </c>
      <c r="M168">
        <v>1.3614E-3</v>
      </c>
      <c r="N168">
        <v>796</v>
      </c>
      <c r="O168" t="s">
        <v>232</v>
      </c>
    </row>
    <row r="169" spans="1:15" x14ac:dyDescent="0.2">
      <c r="A169" t="s">
        <v>171</v>
      </c>
      <c r="B169">
        <v>664220</v>
      </c>
      <c r="C169">
        <v>628358</v>
      </c>
      <c r="D169">
        <v>22664</v>
      </c>
      <c r="E169">
        <v>26.533000000000001</v>
      </c>
      <c r="F169">
        <v>4073</v>
      </c>
      <c r="G169">
        <v>136.16200000000001</v>
      </c>
      <c r="H169">
        <v>22664</v>
      </c>
      <c r="I169">
        <v>4071</v>
      </c>
      <c r="J169">
        <v>3815</v>
      </c>
      <c r="K169">
        <v>323612</v>
      </c>
      <c r="L169">
        <v>2113</v>
      </c>
      <c r="M169">
        <v>6.5294000000000003E-3</v>
      </c>
      <c r="N169">
        <v>763</v>
      </c>
      <c r="O169" t="s">
        <v>232</v>
      </c>
    </row>
    <row r="170" spans="1:15" x14ac:dyDescent="0.2">
      <c r="A170" t="s">
        <v>172</v>
      </c>
      <c r="B170">
        <v>703519</v>
      </c>
      <c r="C170">
        <v>670305</v>
      </c>
      <c r="D170">
        <v>21499</v>
      </c>
      <c r="E170">
        <v>29.408000000000001</v>
      </c>
      <c r="F170">
        <v>2865</v>
      </c>
      <c r="G170">
        <v>206.714</v>
      </c>
      <c r="H170">
        <v>21499</v>
      </c>
      <c r="I170">
        <v>2844</v>
      </c>
      <c r="J170">
        <v>2704</v>
      </c>
      <c r="K170">
        <v>229449</v>
      </c>
      <c r="L170">
        <v>541</v>
      </c>
      <c r="M170">
        <v>2.3578000000000002E-3</v>
      </c>
      <c r="N170">
        <v>757</v>
      </c>
      <c r="O170" t="s">
        <v>232</v>
      </c>
    </row>
    <row r="171" spans="1:15" x14ac:dyDescent="0.2">
      <c r="A171" t="s">
        <v>173</v>
      </c>
      <c r="B171">
        <v>529964</v>
      </c>
      <c r="C171">
        <v>501895</v>
      </c>
      <c r="D171">
        <v>23112</v>
      </c>
      <c r="E171">
        <v>20.291</v>
      </c>
      <c r="F171">
        <v>2811</v>
      </c>
      <c r="G171">
        <v>151.345</v>
      </c>
      <c r="H171">
        <v>23112</v>
      </c>
      <c r="I171">
        <v>2800</v>
      </c>
      <c r="J171">
        <v>2665</v>
      </c>
      <c r="K171">
        <v>226261</v>
      </c>
      <c r="L171">
        <v>1001</v>
      </c>
      <c r="M171">
        <v>4.4241000000000003E-3</v>
      </c>
      <c r="N171">
        <v>859</v>
      </c>
      <c r="O171" t="s">
        <v>232</v>
      </c>
    </row>
    <row r="172" spans="1:15" x14ac:dyDescent="0.2">
      <c r="A172" t="s">
        <v>174</v>
      </c>
      <c r="B172">
        <v>1171893</v>
      </c>
      <c r="C172">
        <v>1111410</v>
      </c>
      <c r="D172">
        <v>30029</v>
      </c>
      <c r="E172">
        <v>34.398000000000003</v>
      </c>
      <c r="F172">
        <v>4667</v>
      </c>
      <c r="G172">
        <v>210.39400000000001</v>
      </c>
      <c r="H172">
        <v>30029</v>
      </c>
      <c r="I172">
        <v>4621</v>
      </c>
      <c r="J172">
        <v>4397</v>
      </c>
      <c r="K172">
        <v>372884</v>
      </c>
      <c r="L172">
        <v>1596</v>
      </c>
      <c r="M172">
        <v>4.2801999999999996E-3</v>
      </c>
      <c r="N172">
        <v>869</v>
      </c>
      <c r="O172" t="s">
        <v>232</v>
      </c>
    </row>
    <row r="173" spans="1:15" x14ac:dyDescent="0.2">
      <c r="A173" t="s">
        <v>175</v>
      </c>
      <c r="B173">
        <v>1472492</v>
      </c>
      <c r="C173">
        <v>1388972</v>
      </c>
      <c r="D173">
        <v>33950</v>
      </c>
      <c r="E173">
        <v>38.131999999999998</v>
      </c>
      <c r="F173">
        <v>5441</v>
      </c>
      <c r="G173">
        <v>227.54300000000001</v>
      </c>
      <c r="H173">
        <v>33950</v>
      </c>
      <c r="I173">
        <v>5424</v>
      </c>
      <c r="J173">
        <v>5166</v>
      </c>
      <c r="K173">
        <v>438060</v>
      </c>
      <c r="L173">
        <v>1819</v>
      </c>
      <c r="M173">
        <v>4.1523999999999997E-3</v>
      </c>
      <c r="N173">
        <v>894</v>
      </c>
      <c r="O173" t="s">
        <v>232</v>
      </c>
    </row>
    <row r="174" spans="1:15" x14ac:dyDescent="0.2">
      <c r="A174" t="s">
        <v>176</v>
      </c>
      <c r="B174">
        <v>1307551</v>
      </c>
      <c r="C174">
        <v>1245815</v>
      </c>
      <c r="D174">
        <v>22840</v>
      </c>
      <c r="E174">
        <v>52.34</v>
      </c>
      <c r="F174">
        <v>7323</v>
      </c>
      <c r="G174">
        <v>158.876</v>
      </c>
      <c r="H174">
        <v>22840</v>
      </c>
      <c r="I174">
        <v>6986</v>
      </c>
      <c r="J174">
        <v>6685</v>
      </c>
      <c r="K174">
        <v>567127</v>
      </c>
      <c r="L174">
        <v>2487</v>
      </c>
      <c r="M174">
        <v>4.3853E-3</v>
      </c>
      <c r="N174">
        <v>562</v>
      </c>
      <c r="O174" t="s">
        <v>232</v>
      </c>
    </row>
    <row r="175" spans="1:15" x14ac:dyDescent="0.2">
      <c r="A175" t="s">
        <v>177</v>
      </c>
      <c r="B175">
        <v>708942</v>
      </c>
      <c r="C175">
        <v>673685</v>
      </c>
      <c r="D175">
        <v>77724</v>
      </c>
      <c r="E175">
        <v>8.2850000000000001</v>
      </c>
      <c r="F175">
        <v>4172</v>
      </c>
      <c r="G175">
        <v>127.23699999999999</v>
      </c>
      <c r="H175">
        <v>77724</v>
      </c>
      <c r="I175">
        <v>4165</v>
      </c>
      <c r="J175">
        <v>3859</v>
      </c>
      <c r="K175">
        <v>327446</v>
      </c>
      <c r="L175">
        <v>2216</v>
      </c>
      <c r="M175">
        <v>6.7675000000000001E-3</v>
      </c>
      <c r="N175">
        <v>779</v>
      </c>
      <c r="O175" t="s">
        <v>232</v>
      </c>
    </row>
    <row r="176" spans="1:15" x14ac:dyDescent="0.2">
      <c r="A176" t="s">
        <v>178</v>
      </c>
      <c r="B176">
        <v>1222702</v>
      </c>
      <c r="C176">
        <v>1163344</v>
      </c>
      <c r="D176">
        <v>29332</v>
      </c>
      <c r="E176">
        <v>36.618000000000002</v>
      </c>
      <c r="F176">
        <v>8786</v>
      </c>
      <c r="G176">
        <v>115.898</v>
      </c>
      <c r="H176">
        <v>29332</v>
      </c>
      <c r="I176">
        <v>8453</v>
      </c>
      <c r="J176">
        <v>8076</v>
      </c>
      <c r="K176">
        <v>685208</v>
      </c>
      <c r="L176">
        <v>2878</v>
      </c>
      <c r="M176">
        <v>4.2002000000000003E-3</v>
      </c>
      <c r="N176">
        <v>818</v>
      </c>
      <c r="O176" t="s">
        <v>232</v>
      </c>
    </row>
    <row r="177" spans="1:15" x14ac:dyDescent="0.2">
      <c r="A177" t="s">
        <v>179</v>
      </c>
      <c r="B177">
        <v>1041347</v>
      </c>
      <c r="C177">
        <v>985659</v>
      </c>
      <c r="D177">
        <v>22929</v>
      </c>
      <c r="E177">
        <v>41.081000000000003</v>
      </c>
      <c r="F177">
        <v>5510</v>
      </c>
      <c r="G177">
        <v>163.292</v>
      </c>
      <c r="H177">
        <v>22929</v>
      </c>
      <c r="I177">
        <v>5407</v>
      </c>
      <c r="J177">
        <v>5170</v>
      </c>
      <c r="K177">
        <v>438333</v>
      </c>
      <c r="L177">
        <v>933</v>
      </c>
      <c r="M177">
        <v>2.1285000000000002E-3</v>
      </c>
      <c r="N177">
        <v>806</v>
      </c>
      <c r="O177" t="s">
        <v>232</v>
      </c>
    </row>
    <row r="178" spans="1:15" x14ac:dyDescent="0.2">
      <c r="A178" t="s">
        <v>180</v>
      </c>
      <c r="B178">
        <v>928162</v>
      </c>
      <c r="C178">
        <v>879515</v>
      </c>
      <c r="D178">
        <v>26172</v>
      </c>
      <c r="E178">
        <v>32.002000000000002</v>
      </c>
      <c r="F178">
        <v>9268</v>
      </c>
      <c r="G178">
        <v>86.194000000000003</v>
      </c>
      <c r="H178">
        <v>26172</v>
      </c>
      <c r="I178">
        <v>8916</v>
      </c>
      <c r="J178">
        <v>8550</v>
      </c>
      <c r="K178">
        <v>725502</v>
      </c>
      <c r="L178">
        <v>3207</v>
      </c>
      <c r="M178">
        <v>4.4203999999999997E-3</v>
      </c>
      <c r="N178">
        <v>737</v>
      </c>
      <c r="O178" t="s">
        <v>232</v>
      </c>
    </row>
    <row r="179" spans="1:15" x14ac:dyDescent="0.2">
      <c r="A179" t="s">
        <v>181</v>
      </c>
      <c r="B179">
        <v>541306</v>
      </c>
      <c r="C179">
        <v>511112</v>
      </c>
      <c r="D179">
        <v>21520</v>
      </c>
      <c r="E179">
        <v>22.373000000000001</v>
      </c>
      <c r="F179">
        <v>3553</v>
      </c>
      <c r="G179">
        <v>123.548</v>
      </c>
      <c r="H179">
        <v>21520</v>
      </c>
      <c r="I179">
        <v>3500</v>
      </c>
      <c r="J179">
        <v>3308</v>
      </c>
      <c r="K179">
        <v>280660</v>
      </c>
      <c r="L179">
        <v>793</v>
      </c>
      <c r="M179">
        <v>2.8254999999999999E-3</v>
      </c>
      <c r="N179">
        <v>858</v>
      </c>
      <c r="O179" t="s">
        <v>232</v>
      </c>
    </row>
    <row r="180" spans="1:15" x14ac:dyDescent="0.2">
      <c r="A180" t="s">
        <v>182</v>
      </c>
      <c r="B180">
        <v>1318056</v>
      </c>
      <c r="C180">
        <v>1248947</v>
      </c>
      <c r="D180">
        <v>32911</v>
      </c>
      <c r="E180">
        <v>36.281999999999996</v>
      </c>
      <c r="F180">
        <v>11673</v>
      </c>
      <c r="G180">
        <v>97.254000000000005</v>
      </c>
      <c r="H180">
        <v>32911</v>
      </c>
      <c r="I180">
        <v>11655</v>
      </c>
      <c r="J180">
        <v>11115</v>
      </c>
      <c r="K180">
        <v>943095</v>
      </c>
      <c r="L180">
        <v>5690</v>
      </c>
      <c r="M180">
        <v>6.0333000000000001E-3</v>
      </c>
      <c r="N180">
        <v>879</v>
      </c>
      <c r="O180" t="s">
        <v>232</v>
      </c>
    </row>
    <row r="181" spans="1:15" x14ac:dyDescent="0.2">
      <c r="A181" t="s">
        <v>183</v>
      </c>
      <c r="B181">
        <v>1386950</v>
      </c>
      <c r="C181">
        <v>1303490</v>
      </c>
      <c r="D181">
        <v>32716</v>
      </c>
      <c r="E181">
        <v>37.210999999999999</v>
      </c>
      <c r="F181">
        <v>12058</v>
      </c>
      <c r="G181">
        <v>95.31</v>
      </c>
      <c r="H181">
        <v>32716</v>
      </c>
      <c r="I181">
        <v>11620</v>
      </c>
      <c r="J181">
        <v>11108</v>
      </c>
      <c r="K181">
        <v>941322</v>
      </c>
      <c r="L181">
        <v>3298</v>
      </c>
      <c r="M181">
        <v>3.5035999999999999E-3</v>
      </c>
      <c r="N181">
        <v>798</v>
      </c>
      <c r="O181" t="s">
        <v>232</v>
      </c>
    </row>
    <row r="182" spans="1:15" x14ac:dyDescent="0.2">
      <c r="A182" t="s">
        <v>184</v>
      </c>
      <c r="B182">
        <v>580772</v>
      </c>
      <c r="C182">
        <v>553695</v>
      </c>
      <c r="D182">
        <v>12380</v>
      </c>
      <c r="E182">
        <v>42.106999999999999</v>
      </c>
      <c r="F182">
        <v>2637</v>
      </c>
      <c r="G182">
        <v>188.91800000000001</v>
      </c>
      <c r="H182">
        <v>12380</v>
      </c>
      <c r="I182">
        <v>2607</v>
      </c>
      <c r="J182">
        <v>2503</v>
      </c>
      <c r="K182">
        <v>212552</v>
      </c>
      <c r="L182">
        <v>822</v>
      </c>
      <c r="M182">
        <v>3.8673000000000002E-3</v>
      </c>
      <c r="N182">
        <v>790</v>
      </c>
      <c r="O182" t="s">
        <v>232</v>
      </c>
    </row>
    <row r="183" spans="1:15" x14ac:dyDescent="0.2">
      <c r="A183" t="s">
        <v>185</v>
      </c>
      <c r="B183">
        <v>1051828</v>
      </c>
      <c r="C183">
        <v>1012514</v>
      </c>
      <c r="D183">
        <v>47529</v>
      </c>
      <c r="E183">
        <v>20.521000000000001</v>
      </c>
      <c r="F183">
        <v>4534</v>
      </c>
      <c r="G183">
        <v>198.65799999999999</v>
      </c>
      <c r="H183">
        <v>47529</v>
      </c>
      <c r="I183">
        <v>4529</v>
      </c>
      <c r="J183">
        <v>4260</v>
      </c>
      <c r="K183">
        <v>361505</v>
      </c>
      <c r="L183">
        <v>2449</v>
      </c>
      <c r="M183">
        <v>6.7745000000000001E-3</v>
      </c>
      <c r="N183">
        <v>823</v>
      </c>
      <c r="O183" t="s">
        <v>232</v>
      </c>
    </row>
    <row r="184" spans="1:15" x14ac:dyDescent="0.2">
      <c r="A184" t="s">
        <v>186</v>
      </c>
      <c r="B184">
        <v>606516</v>
      </c>
      <c r="C184">
        <v>573286</v>
      </c>
      <c r="D184">
        <v>48274</v>
      </c>
      <c r="E184">
        <v>11.446999999999999</v>
      </c>
      <c r="F184">
        <v>3136</v>
      </c>
      <c r="G184">
        <v>153.41999999999999</v>
      </c>
      <c r="H184">
        <v>48274</v>
      </c>
      <c r="I184">
        <v>3132</v>
      </c>
      <c r="J184">
        <v>2943</v>
      </c>
      <c r="K184">
        <v>249753</v>
      </c>
      <c r="L184">
        <v>1209</v>
      </c>
      <c r="M184">
        <v>4.8408000000000001E-3</v>
      </c>
      <c r="N184">
        <v>756</v>
      </c>
      <c r="O184" t="s">
        <v>232</v>
      </c>
    </row>
    <row r="185" spans="1:15" x14ac:dyDescent="0.2">
      <c r="A185" t="s">
        <v>187</v>
      </c>
      <c r="B185">
        <v>1116281</v>
      </c>
      <c r="C185">
        <v>1046987</v>
      </c>
      <c r="D185">
        <v>32220</v>
      </c>
      <c r="E185">
        <v>30.94</v>
      </c>
      <c r="F185">
        <v>8460</v>
      </c>
      <c r="G185">
        <v>109.535</v>
      </c>
      <c r="H185">
        <v>32220</v>
      </c>
      <c r="I185">
        <v>8448</v>
      </c>
      <c r="J185">
        <v>7975</v>
      </c>
      <c r="K185">
        <v>676070</v>
      </c>
      <c r="L185">
        <v>4640</v>
      </c>
      <c r="M185">
        <v>6.8631999999999999E-3</v>
      </c>
      <c r="N185">
        <v>864</v>
      </c>
      <c r="O185" t="s">
        <v>232</v>
      </c>
    </row>
    <row r="186" spans="1:15" x14ac:dyDescent="0.2">
      <c r="A186" t="s">
        <v>188</v>
      </c>
      <c r="B186">
        <v>644040</v>
      </c>
      <c r="C186">
        <v>618526</v>
      </c>
      <c r="D186">
        <v>18671</v>
      </c>
      <c r="E186">
        <v>31.933</v>
      </c>
      <c r="F186">
        <v>2842</v>
      </c>
      <c r="G186">
        <v>197.434</v>
      </c>
      <c r="H186">
        <v>18671</v>
      </c>
      <c r="I186">
        <v>2840</v>
      </c>
      <c r="J186">
        <v>2694</v>
      </c>
      <c r="K186">
        <v>228816</v>
      </c>
      <c r="L186">
        <v>1209</v>
      </c>
      <c r="M186">
        <v>5.2836999999999997E-3</v>
      </c>
      <c r="N186">
        <v>752</v>
      </c>
      <c r="O186" t="s">
        <v>232</v>
      </c>
    </row>
    <row r="187" spans="1:15" x14ac:dyDescent="0.2">
      <c r="A187" t="s">
        <v>189</v>
      </c>
      <c r="B187">
        <v>1496830</v>
      </c>
      <c r="C187">
        <v>1395372</v>
      </c>
      <c r="D187">
        <v>34593</v>
      </c>
      <c r="E187">
        <v>38.055</v>
      </c>
      <c r="F187">
        <v>11319</v>
      </c>
      <c r="G187">
        <v>111.83499999999999</v>
      </c>
      <c r="H187">
        <v>34593</v>
      </c>
      <c r="I187">
        <v>11297</v>
      </c>
      <c r="J187">
        <v>10761</v>
      </c>
      <c r="K187">
        <v>913293</v>
      </c>
      <c r="L187">
        <v>5439</v>
      </c>
      <c r="M187">
        <v>5.9553999999999996E-3</v>
      </c>
      <c r="N187">
        <v>890</v>
      </c>
      <c r="O187" t="s">
        <v>232</v>
      </c>
    </row>
    <row r="188" spans="1:15" x14ac:dyDescent="0.2">
      <c r="A188" t="s">
        <v>190</v>
      </c>
      <c r="B188">
        <v>861497</v>
      </c>
      <c r="C188">
        <v>817101</v>
      </c>
      <c r="D188">
        <v>14700</v>
      </c>
      <c r="E188">
        <v>52.654000000000003</v>
      </c>
      <c r="F188">
        <v>3682</v>
      </c>
      <c r="G188">
        <v>203.88800000000001</v>
      </c>
      <c r="H188">
        <v>14700</v>
      </c>
      <c r="I188">
        <v>3600</v>
      </c>
      <c r="J188">
        <v>3479</v>
      </c>
      <c r="K188">
        <v>295414</v>
      </c>
      <c r="L188">
        <v>978</v>
      </c>
      <c r="M188">
        <v>3.3105999999999999E-3</v>
      </c>
      <c r="N188">
        <v>864</v>
      </c>
      <c r="O188" t="s">
        <v>232</v>
      </c>
    </row>
    <row r="189" spans="1:15" x14ac:dyDescent="0.2">
      <c r="A189" t="s">
        <v>191</v>
      </c>
      <c r="B189">
        <v>1616001</v>
      </c>
      <c r="C189">
        <v>1535300</v>
      </c>
      <c r="D189">
        <v>34329</v>
      </c>
      <c r="E189">
        <v>42.383000000000003</v>
      </c>
      <c r="F189">
        <v>6857</v>
      </c>
      <c r="G189">
        <v>203.52500000000001</v>
      </c>
      <c r="H189">
        <v>34329</v>
      </c>
      <c r="I189">
        <v>6851</v>
      </c>
      <c r="J189">
        <v>6515</v>
      </c>
      <c r="K189">
        <v>552456</v>
      </c>
      <c r="L189">
        <v>3795</v>
      </c>
      <c r="M189">
        <v>6.8693000000000001E-3</v>
      </c>
      <c r="N189">
        <v>872</v>
      </c>
      <c r="O189" t="s">
        <v>232</v>
      </c>
    </row>
    <row r="190" spans="1:15" x14ac:dyDescent="0.2">
      <c r="A190" t="s">
        <v>192</v>
      </c>
      <c r="B190">
        <v>619311</v>
      </c>
      <c r="C190">
        <v>587870</v>
      </c>
      <c r="D190">
        <v>15851</v>
      </c>
      <c r="E190">
        <v>34.563000000000002</v>
      </c>
      <c r="F190">
        <v>2752</v>
      </c>
      <c r="G190">
        <v>187.76599999999999</v>
      </c>
      <c r="H190">
        <v>15851</v>
      </c>
      <c r="I190">
        <v>2738</v>
      </c>
      <c r="J190">
        <v>2624</v>
      </c>
      <c r="K190">
        <v>222770</v>
      </c>
      <c r="L190">
        <v>894</v>
      </c>
      <c r="M190">
        <v>4.0131000000000003E-3</v>
      </c>
      <c r="N190">
        <v>822</v>
      </c>
      <c r="O190" t="s">
        <v>232</v>
      </c>
    </row>
    <row r="191" spans="1:15" x14ac:dyDescent="0.2">
      <c r="A191" t="s">
        <v>193</v>
      </c>
      <c r="B191">
        <v>1015898</v>
      </c>
      <c r="C191">
        <v>947181</v>
      </c>
      <c r="D191">
        <v>26454</v>
      </c>
      <c r="E191">
        <v>33.365000000000002</v>
      </c>
      <c r="F191">
        <v>9555</v>
      </c>
      <c r="G191">
        <v>88.492000000000004</v>
      </c>
      <c r="H191">
        <v>26454</v>
      </c>
      <c r="I191">
        <v>9401</v>
      </c>
      <c r="J191">
        <v>9035</v>
      </c>
      <c r="K191">
        <v>766708</v>
      </c>
      <c r="L191">
        <v>3310</v>
      </c>
      <c r="M191">
        <v>4.3172000000000002E-3</v>
      </c>
      <c r="N191">
        <v>921</v>
      </c>
      <c r="O191" t="s">
        <v>232</v>
      </c>
    </row>
    <row r="192" spans="1:15" x14ac:dyDescent="0.2">
      <c r="A192" t="s">
        <v>194</v>
      </c>
      <c r="B192">
        <v>549226</v>
      </c>
      <c r="C192">
        <v>522864</v>
      </c>
      <c r="D192">
        <v>25743</v>
      </c>
      <c r="E192">
        <v>19.358000000000001</v>
      </c>
      <c r="F192">
        <v>5348</v>
      </c>
      <c r="G192">
        <v>83.296000000000006</v>
      </c>
      <c r="H192">
        <v>25743</v>
      </c>
      <c r="I192">
        <v>5333</v>
      </c>
      <c r="J192">
        <v>5069</v>
      </c>
      <c r="K192">
        <v>429815</v>
      </c>
      <c r="L192">
        <v>1203</v>
      </c>
      <c r="M192">
        <v>2.7989E-3</v>
      </c>
      <c r="N192">
        <v>861</v>
      </c>
      <c r="O192" t="s">
        <v>232</v>
      </c>
    </row>
    <row r="193" spans="1:15" x14ac:dyDescent="0.2">
      <c r="A193" t="s">
        <v>195</v>
      </c>
      <c r="B193">
        <v>544808</v>
      </c>
      <c r="C193">
        <v>519053</v>
      </c>
      <c r="D193">
        <v>17567</v>
      </c>
      <c r="E193">
        <v>27.925999999999998</v>
      </c>
      <c r="F193">
        <v>3401</v>
      </c>
      <c r="G193">
        <v>132.655</v>
      </c>
      <c r="H193">
        <v>17567</v>
      </c>
      <c r="I193">
        <v>3372</v>
      </c>
      <c r="J193">
        <v>3199</v>
      </c>
      <c r="K193">
        <v>271340</v>
      </c>
      <c r="L193">
        <v>767</v>
      </c>
      <c r="M193">
        <v>2.8267000000000001E-3</v>
      </c>
      <c r="N193">
        <v>767</v>
      </c>
      <c r="O193" t="s">
        <v>232</v>
      </c>
    </row>
    <row r="194" spans="1:15" x14ac:dyDescent="0.2">
      <c r="A194" t="s">
        <v>196</v>
      </c>
      <c r="B194">
        <v>935424</v>
      </c>
      <c r="C194">
        <v>896936</v>
      </c>
      <c r="D194">
        <v>20752</v>
      </c>
      <c r="E194">
        <v>41.212000000000003</v>
      </c>
      <c r="F194">
        <v>6121</v>
      </c>
      <c r="G194">
        <v>133.874</v>
      </c>
      <c r="H194">
        <v>20752</v>
      </c>
      <c r="I194">
        <v>5826</v>
      </c>
      <c r="J194">
        <v>5542</v>
      </c>
      <c r="K194">
        <v>470127</v>
      </c>
      <c r="L194">
        <v>2425</v>
      </c>
      <c r="M194">
        <v>5.1581999999999999E-3</v>
      </c>
      <c r="N194">
        <v>590</v>
      </c>
      <c r="O194" t="s">
        <v>232</v>
      </c>
    </row>
    <row r="195" spans="1:15" x14ac:dyDescent="0.2">
      <c r="A195" t="s">
        <v>197</v>
      </c>
      <c r="B195">
        <v>1040081</v>
      </c>
      <c r="C195">
        <v>992212</v>
      </c>
      <c r="D195">
        <v>60573</v>
      </c>
      <c r="E195">
        <v>15.423</v>
      </c>
      <c r="F195">
        <v>9704</v>
      </c>
      <c r="G195">
        <v>87.986999999999995</v>
      </c>
      <c r="H195">
        <v>60573</v>
      </c>
      <c r="I195">
        <v>9296</v>
      </c>
      <c r="J195">
        <v>8841</v>
      </c>
      <c r="K195">
        <v>750291</v>
      </c>
      <c r="L195">
        <v>3112</v>
      </c>
      <c r="M195">
        <v>4.1476999999999998E-3</v>
      </c>
      <c r="N195">
        <v>727</v>
      </c>
      <c r="O195" t="s">
        <v>232</v>
      </c>
    </row>
    <row r="196" spans="1:15" x14ac:dyDescent="0.2">
      <c r="A196" t="s">
        <v>198</v>
      </c>
      <c r="B196">
        <v>754201</v>
      </c>
      <c r="C196">
        <v>723296</v>
      </c>
      <c r="D196">
        <v>20244</v>
      </c>
      <c r="E196">
        <v>34.023000000000003</v>
      </c>
      <c r="F196">
        <v>3244</v>
      </c>
      <c r="G196">
        <v>199.77199999999999</v>
      </c>
      <c r="H196">
        <v>20244</v>
      </c>
      <c r="I196">
        <v>3232</v>
      </c>
      <c r="J196">
        <v>3078</v>
      </c>
      <c r="K196">
        <v>261265</v>
      </c>
      <c r="L196">
        <v>637</v>
      </c>
      <c r="M196">
        <v>2.4380999999999999E-3</v>
      </c>
      <c r="N196">
        <v>784</v>
      </c>
      <c r="O196" t="s">
        <v>232</v>
      </c>
    </row>
    <row r="197" spans="1:15" x14ac:dyDescent="0.2">
      <c r="A197" t="s">
        <v>199</v>
      </c>
      <c r="B197">
        <v>1214056</v>
      </c>
      <c r="C197">
        <v>1146076</v>
      </c>
      <c r="D197">
        <v>23679</v>
      </c>
      <c r="E197">
        <v>46.625999999999998</v>
      </c>
      <c r="F197">
        <v>5949</v>
      </c>
      <c r="G197">
        <v>178.28200000000001</v>
      </c>
      <c r="H197">
        <v>23679</v>
      </c>
      <c r="I197">
        <v>5756</v>
      </c>
      <c r="J197">
        <v>5459</v>
      </c>
      <c r="K197">
        <v>462795</v>
      </c>
      <c r="L197">
        <v>2135</v>
      </c>
      <c r="M197">
        <v>4.6132999999999999E-3</v>
      </c>
      <c r="N197">
        <v>716</v>
      </c>
      <c r="O197" t="s">
        <v>232</v>
      </c>
    </row>
    <row r="198" spans="1:15" x14ac:dyDescent="0.2">
      <c r="A198" t="s">
        <v>200</v>
      </c>
      <c r="B198">
        <v>981969</v>
      </c>
      <c r="C198">
        <v>921864</v>
      </c>
      <c r="D198">
        <v>30724</v>
      </c>
      <c r="E198">
        <v>28.664000000000001</v>
      </c>
      <c r="F198">
        <v>10199</v>
      </c>
      <c r="G198">
        <v>79.641999999999996</v>
      </c>
      <c r="H198">
        <v>30724</v>
      </c>
      <c r="I198">
        <v>9788</v>
      </c>
      <c r="J198">
        <v>9294</v>
      </c>
      <c r="K198">
        <v>787671</v>
      </c>
      <c r="L198">
        <v>3801</v>
      </c>
      <c r="M198">
        <v>4.8256000000000002E-3</v>
      </c>
      <c r="N198">
        <v>715</v>
      </c>
      <c r="O198" t="s">
        <v>232</v>
      </c>
    </row>
    <row r="199" spans="1:15" x14ac:dyDescent="0.2">
      <c r="A199" t="s">
        <v>201</v>
      </c>
      <c r="B199">
        <v>752950</v>
      </c>
      <c r="C199">
        <v>713096</v>
      </c>
      <c r="D199">
        <v>22259</v>
      </c>
      <c r="E199">
        <v>30.475000000000001</v>
      </c>
      <c r="F199">
        <v>4820</v>
      </c>
      <c r="G199">
        <v>131.452</v>
      </c>
      <c r="H199">
        <v>22259</v>
      </c>
      <c r="I199">
        <v>4796</v>
      </c>
      <c r="J199">
        <v>4546</v>
      </c>
      <c r="K199">
        <v>385494</v>
      </c>
      <c r="L199">
        <v>948</v>
      </c>
      <c r="M199">
        <v>2.4591999999999999E-3</v>
      </c>
      <c r="N199">
        <v>827</v>
      </c>
      <c r="O199" t="s">
        <v>232</v>
      </c>
    </row>
    <row r="200" spans="1:15" x14ac:dyDescent="0.2">
      <c r="A200" t="s">
        <v>202</v>
      </c>
      <c r="B200">
        <v>579799</v>
      </c>
      <c r="C200">
        <v>536231</v>
      </c>
      <c r="D200">
        <v>28488</v>
      </c>
      <c r="E200">
        <v>17.8</v>
      </c>
      <c r="F200">
        <v>6668</v>
      </c>
      <c r="G200">
        <v>66.242999999999995</v>
      </c>
      <c r="H200">
        <v>28488</v>
      </c>
      <c r="I200">
        <v>6650</v>
      </c>
      <c r="J200">
        <v>6310</v>
      </c>
      <c r="K200">
        <v>534767</v>
      </c>
      <c r="L200">
        <v>1100</v>
      </c>
      <c r="M200">
        <v>2.0569999999999998E-3</v>
      </c>
      <c r="N200">
        <v>825</v>
      </c>
      <c r="O200" t="s">
        <v>232</v>
      </c>
    </row>
    <row r="201" spans="1:15" x14ac:dyDescent="0.2">
      <c r="A201" t="s">
        <v>203</v>
      </c>
      <c r="B201">
        <v>741821</v>
      </c>
      <c r="C201">
        <v>706717</v>
      </c>
      <c r="D201">
        <v>21572</v>
      </c>
      <c r="E201">
        <v>31.2</v>
      </c>
      <c r="F201">
        <v>3167</v>
      </c>
      <c r="G201">
        <v>198.97900000000001</v>
      </c>
      <c r="H201">
        <v>21572</v>
      </c>
      <c r="I201">
        <v>3150</v>
      </c>
      <c r="J201">
        <v>2974</v>
      </c>
      <c r="K201">
        <v>252410</v>
      </c>
      <c r="L201">
        <v>466</v>
      </c>
      <c r="M201">
        <v>1.8462000000000001E-3</v>
      </c>
      <c r="N201">
        <v>793</v>
      </c>
      <c r="O201" t="s">
        <v>232</v>
      </c>
    </row>
    <row r="202" spans="1:15" x14ac:dyDescent="0.2">
      <c r="A202" t="s">
        <v>204</v>
      </c>
      <c r="B202">
        <v>1109454</v>
      </c>
      <c r="C202">
        <v>1040674</v>
      </c>
      <c r="D202">
        <v>25765</v>
      </c>
      <c r="E202">
        <v>38.661999999999999</v>
      </c>
      <c r="F202">
        <v>9695</v>
      </c>
      <c r="G202">
        <v>98.662000000000006</v>
      </c>
      <c r="H202">
        <v>25765</v>
      </c>
      <c r="I202">
        <v>9314</v>
      </c>
      <c r="J202">
        <v>8954</v>
      </c>
      <c r="K202">
        <v>759535</v>
      </c>
      <c r="L202">
        <v>2282</v>
      </c>
      <c r="M202">
        <v>3.0044999999999998E-3</v>
      </c>
      <c r="N202">
        <v>787</v>
      </c>
      <c r="O202" t="s">
        <v>232</v>
      </c>
    </row>
    <row r="203" spans="1:15" x14ac:dyDescent="0.2">
      <c r="A203" t="s">
        <v>205</v>
      </c>
      <c r="B203">
        <v>1129741</v>
      </c>
      <c r="C203">
        <v>1065176</v>
      </c>
      <c r="D203">
        <v>25591</v>
      </c>
      <c r="E203">
        <v>39.311</v>
      </c>
      <c r="F203">
        <v>9700</v>
      </c>
      <c r="G203">
        <v>99.769000000000005</v>
      </c>
      <c r="H203">
        <v>25591</v>
      </c>
      <c r="I203">
        <v>9391</v>
      </c>
      <c r="J203">
        <v>9020</v>
      </c>
      <c r="K203">
        <v>765163</v>
      </c>
      <c r="L203">
        <v>2333</v>
      </c>
      <c r="M203">
        <v>3.0490000000000001E-3</v>
      </c>
      <c r="N203">
        <v>796</v>
      </c>
      <c r="O203" t="s">
        <v>232</v>
      </c>
    </row>
    <row r="204" spans="1:15" x14ac:dyDescent="0.2">
      <c r="A204" t="s">
        <v>206</v>
      </c>
      <c r="B204">
        <v>662037</v>
      </c>
      <c r="C204">
        <v>630506</v>
      </c>
      <c r="D204">
        <v>17830</v>
      </c>
      <c r="E204">
        <v>33.951000000000001</v>
      </c>
      <c r="F204">
        <v>3177</v>
      </c>
      <c r="G204">
        <v>179.316</v>
      </c>
      <c r="H204">
        <v>17830</v>
      </c>
      <c r="I204">
        <v>3175</v>
      </c>
      <c r="J204">
        <v>3012</v>
      </c>
      <c r="K204">
        <v>255749</v>
      </c>
      <c r="L204">
        <v>1509</v>
      </c>
      <c r="M204">
        <v>5.9002999999999998E-3</v>
      </c>
      <c r="N204">
        <v>767</v>
      </c>
      <c r="O204" t="s">
        <v>232</v>
      </c>
    </row>
    <row r="205" spans="1:15" x14ac:dyDescent="0.2">
      <c r="A205" t="s">
        <v>207</v>
      </c>
      <c r="B205">
        <v>1138629</v>
      </c>
      <c r="C205">
        <v>1077923</v>
      </c>
      <c r="D205">
        <v>36641</v>
      </c>
      <c r="E205">
        <v>27.933</v>
      </c>
      <c r="F205">
        <v>10697</v>
      </c>
      <c r="G205">
        <v>89.61</v>
      </c>
      <c r="H205">
        <v>36641</v>
      </c>
      <c r="I205">
        <v>10208</v>
      </c>
      <c r="J205">
        <v>9754</v>
      </c>
      <c r="K205">
        <v>827023</v>
      </c>
      <c r="L205">
        <v>3531</v>
      </c>
      <c r="M205">
        <v>4.2694999999999999E-3</v>
      </c>
      <c r="N205">
        <v>689</v>
      </c>
      <c r="O205" t="s">
        <v>232</v>
      </c>
    </row>
    <row r="206" spans="1:15" x14ac:dyDescent="0.2">
      <c r="A206" t="s">
        <v>208</v>
      </c>
      <c r="B206">
        <v>677341</v>
      </c>
      <c r="C206">
        <v>642577</v>
      </c>
      <c r="D206">
        <v>18833</v>
      </c>
      <c r="E206">
        <v>32.756999999999998</v>
      </c>
      <c r="F206">
        <v>4025</v>
      </c>
      <c r="G206">
        <v>143.75</v>
      </c>
      <c r="H206">
        <v>18833</v>
      </c>
      <c r="I206">
        <v>3980</v>
      </c>
      <c r="J206">
        <v>3779</v>
      </c>
      <c r="K206">
        <v>320490</v>
      </c>
      <c r="L206">
        <v>1503</v>
      </c>
      <c r="M206">
        <v>4.6896999999999998E-3</v>
      </c>
      <c r="N206">
        <v>737</v>
      </c>
      <c r="O206" t="s">
        <v>232</v>
      </c>
    </row>
    <row r="207" spans="1:15" x14ac:dyDescent="0.2">
      <c r="A207" t="s">
        <v>209</v>
      </c>
      <c r="B207">
        <v>988095</v>
      </c>
      <c r="C207">
        <v>930711</v>
      </c>
      <c r="D207">
        <v>15073</v>
      </c>
      <c r="E207">
        <v>58.164999999999999</v>
      </c>
      <c r="F207">
        <v>3388</v>
      </c>
      <c r="G207">
        <v>249.125</v>
      </c>
      <c r="H207">
        <v>15073</v>
      </c>
      <c r="I207">
        <v>3355</v>
      </c>
      <c r="J207">
        <v>3205</v>
      </c>
      <c r="K207">
        <v>271958</v>
      </c>
      <c r="L207">
        <v>944</v>
      </c>
      <c r="M207">
        <v>3.4711E-3</v>
      </c>
      <c r="N207">
        <v>812</v>
      </c>
      <c r="O207" t="s">
        <v>232</v>
      </c>
    </row>
    <row r="208" spans="1:15" x14ac:dyDescent="0.2">
      <c r="A208" t="s">
        <v>210</v>
      </c>
      <c r="B208">
        <v>947678</v>
      </c>
      <c r="C208">
        <v>904098</v>
      </c>
      <c r="D208">
        <v>14214</v>
      </c>
      <c r="E208">
        <v>59.466000000000001</v>
      </c>
      <c r="F208">
        <v>5690</v>
      </c>
      <c r="G208">
        <v>144.08199999999999</v>
      </c>
      <c r="H208">
        <v>14214</v>
      </c>
      <c r="I208">
        <v>5430</v>
      </c>
      <c r="J208">
        <v>5198</v>
      </c>
      <c r="K208">
        <v>440888</v>
      </c>
      <c r="L208">
        <v>1535</v>
      </c>
      <c r="M208">
        <v>3.4816000000000001E-3</v>
      </c>
      <c r="N208">
        <v>593</v>
      </c>
      <c r="O208" t="s">
        <v>232</v>
      </c>
    </row>
    <row r="209" spans="1:15" x14ac:dyDescent="0.2">
      <c r="A209" t="s">
        <v>211</v>
      </c>
      <c r="B209">
        <v>1238798</v>
      </c>
      <c r="C209">
        <v>1185261</v>
      </c>
      <c r="D209">
        <v>19362</v>
      </c>
      <c r="E209">
        <v>57.637</v>
      </c>
      <c r="F209">
        <v>5276</v>
      </c>
      <c r="G209">
        <v>205.46899999999999</v>
      </c>
      <c r="H209">
        <v>19362</v>
      </c>
      <c r="I209">
        <v>5271</v>
      </c>
      <c r="J209">
        <v>5050</v>
      </c>
      <c r="K209">
        <v>428315</v>
      </c>
      <c r="L209">
        <v>1228</v>
      </c>
      <c r="M209">
        <v>2.8670000000000002E-3</v>
      </c>
      <c r="N209">
        <v>554</v>
      </c>
      <c r="O209" t="s">
        <v>232</v>
      </c>
    </row>
    <row r="210" spans="1:15" x14ac:dyDescent="0.2">
      <c r="A210" t="s">
        <v>212</v>
      </c>
      <c r="B210">
        <v>1403852</v>
      </c>
      <c r="C210">
        <v>1338999</v>
      </c>
      <c r="D210">
        <v>31444</v>
      </c>
      <c r="E210">
        <v>37.79</v>
      </c>
      <c r="F210">
        <v>9228</v>
      </c>
      <c r="G210">
        <v>122.352</v>
      </c>
      <c r="H210">
        <v>31444</v>
      </c>
      <c r="I210">
        <v>9219</v>
      </c>
      <c r="J210">
        <v>8761</v>
      </c>
      <c r="K210">
        <v>743233</v>
      </c>
      <c r="L210">
        <v>4224</v>
      </c>
      <c r="M210">
        <v>5.6832999999999996E-3</v>
      </c>
      <c r="N210">
        <v>730</v>
      </c>
      <c r="O210" t="s">
        <v>232</v>
      </c>
    </row>
    <row r="211" spans="1:15" x14ac:dyDescent="0.2">
      <c r="A211" t="s">
        <v>213</v>
      </c>
      <c r="B211">
        <v>1322940</v>
      </c>
      <c r="C211">
        <v>1266455</v>
      </c>
      <c r="D211">
        <v>30954</v>
      </c>
      <c r="E211">
        <v>37.823999999999998</v>
      </c>
      <c r="F211">
        <v>6356</v>
      </c>
      <c r="G211">
        <v>175.23500000000001</v>
      </c>
      <c r="H211">
        <v>30954</v>
      </c>
      <c r="I211">
        <v>6352</v>
      </c>
      <c r="J211">
        <v>6042</v>
      </c>
      <c r="K211">
        <v>512416</v>
      </c>
      <c r="L211">
        <v>2950</v>
      </c>
      <c r="M211">
        <v>5.757E-3</v>
      </c>
      <c r="N211">
        <v>695</v>
      </c>
      <c r="O211" t="s">
        <v>232</v>
      </c>
    </row>
    <row r="212" spans="1:15" x14ac:dyDescent="0.2">
      <c r="A212" t="s">
        <v>214</v>
      </c>
      <c r="B212">
        <v>1134783</v>
      </c>
      <c r="C212">
        <v>1071948</v>
      </c>
      <c r="D212">
        <v>31198</v>
      </c>
      <c r="E212">
        <v>31.556999999999999</v>
      </c>
      <c r="F212">
        <v>8476</v>
      </c>
      <c r="G212">
        <v>108.578</v>
      </c>
      <c r="H212">
        <v>31198</v>
      </c>
      <c r="I212">
        <v>8018</v>
      </c>
      <c r="J212">
        <v>7622</v>
      </c>
      <c r="K212">
        <v>646207</v>
      </c>
      <c r="L212">
        <v>2155</v>
      </c>
      <c r="M212">
        <v>3.3348000000000002E-3</v>
      </c>
      <c r="N212">
        <v>701</v>
      </c>
      <c r="O212" t="s">
        <v>232</v>
      </c>
    </row>
    <row r="213" spans="1:15" x14ac:dyDescent="0.2">
      <c r="A213" t="s">
        <v>215</v>
      </c>
      <c r="B213">
        <v>1167496</v>
      </c>
      <c r="C213">
        <v>1102097</v>
      </c>
      <c r="D213">
        <v>31424</v>
      </c>
      <c r="E213">
        <v>32.735999999999997</v>
      </c>
      <c r="F213">
        <v>10961</v>
      </c>
      <c r="G213">
        <v>88.191999999999993</v>
      </c>
      <c r="H213">
        <v>31424</v>
      </c>
      <c r="I213">
        <v>10495</v>
      </c>
      <c r="J213">
        <v>10004</v>
      </c>
      <c r="K213">
        <v>848123</v>
      </c>
      <c r="L213">
        <v>3558</v>
      </c>
      <c r="M213">
        <v>4.1951000000000002E-3</v>
      </c>
      <c r="N213">
        <v>776</v>
      </c>
      <c r="O213" t="s">
        <v>232</v>
      </c>
    </row>
    <row r="214" spans="1:15" x14ac:dyDescent="0.2">
      <c r="A214" t="s">
        <v>216</v>
      </c>
      <c r="B214">
        <v>1347719</v>
      </c>
      <c r="C214">
        <v>1272945</v>
      </c>
      <c r="D214">
        <v>35102</v>
      </c>
      <c r="E214">
        <v>33.365000000000002</v>
      </c>
      <c r="F214">
        <v>9662</v>
      </c>
      <c r="G214">
        <v>113.991</v>
      </c>
      <c r="H214">
        <v>35102</v>
      </c>
      <c r="I214">
        <v>9144</v>
      </c>
      <c r="J214">
        <v>8706</v>
      </c>
      <c r="K214">
        <v>738311</v>
      </c>
      <c r="L214">
        <v>3182</v>
      </c>
      <c r="M214">
        <v>4.3097999999999999E-3</v>
      </c>
      <c r="N214">
        <v>691</v>
      </c>
      <c r="O214" t="s">
        <v>232</v>
      </c>
    </row>
    <row r="215" spans="1:15" x14ac:dyDescent="0.2">
      <c r="A215" t="s">
        <v>217</v>
      </c>
      <c r="B215">
        <v>2466666</v>
      </c>
      <c r="C215">
        <v>2367810</v>
      </c>
      <c r="D215">
        <v>23865</v>
      </c>
      <c r="E215">
        <v>92.602000000000004</v>
      </c>
      <c r="F215">
        <v>4359</v>
      </c>
      <c r="G215">
        <v>495.916</v>
      </c>
      <c r="H215">
        <v>23865</v>
      </c>
      <c r="I215">
        <v>4339</v>
      </c>
      <c r="J215">
        <v>4155</v>
      </c>
      <c r="K215">
        <v>352826</v>
      </c>
      <c r="L215">
        <v>1500</v>
      </c>
      <c r="M215">
        <v>4.2513999999999998E-3</v>
      </c>
      <c r="N215">
        <v>943</v>
      </c>
      <c r="O215" t="s">
        <v>232</v>
      </c>
    </row>
    <row r="216" spans="1:15" x14ac:dyDescent="0.2">
      <c r="A216" t="s">
        <v>218</v>
      </c>
      <c r="B216">
        <v>709448</v>
      </c>
      <c r="C216">
        <v>664285</v>
      </c>
      <c r="D216">
        <v>24480</v>
      </c>
      <c r="E216">
        <v>25.928999999999998</v>
      </c>
      <c r="F216">
        <v>8815</v>
      </c>
      <c r="G216">
        <v>67.679000000000002</v>
      </c>
      <c r="H216">
        <v>24480</v>
      </c>
      <c r="I216">
        <v>8799</v>
      </c>
      <c r="J216">
        <v>8405</v>
      </c>
      <c r="K216">
        <v>712825</v>
      </c>
      <c r="L216">
        <v>4783</v>
      </c>
      <c r="M216">
        <v>6.7099000000000004E-3</v>
      </c>
      <c r="N216">
        <v>847</v>
      </c>
      <c r="O216" t="s">
        <v>232</v>
      </c>
    </row>
    <row r="217" spans="1:15" x14ac:dyDescent="0.2">
      <c r="A217" t="s">
        <v>219</v>
      </c>
      <c r="B217">
        <v>1302496</v>
      </c>
      <c r="C217">
        <v>1227104</v>
      </c>
      <c r="D217">
        <v>40762</v>
      </c>
      <c r="E217">
        <v>28.536000000000001</v>
      </c>
      <c r="F217">
        <v>11406</v>
      </c>
      <c r="G217">
        <v>95.322000000000003</v>
      </c>
      <c r="H217">
        <v>40762</v>
      </c>
      <c r="I217">
        <v>11394</v>
      </c>
      <c r="J217">
        <v>10818</v>
      </c>
      <c r="K217">
        <v>916991</v>
      </c>
      <c r="L217">
        <v>6124</v>
      </c>
      <c r="M217">
        <v>6.6784000000000001E-3</v>
      </c>
      <c r="N217">
        <v>869</v>
      </c>
      <c r="O217" t="s">
        <v>232</v>
      </c>
    </row>
    <row r="218" spans="1:15" x14ac:dyDescent="0.2">
      <c r="A218" t="s">
        <v>220</v>
      </c>
      <c r="B218">
        <v>999032</v>
      </c>
      <c r="C218">
        <v>945225</v>
      </c>
      <c r="D218">
        <v>57527</v>
      </c>
      <c r="E218">
        <v>14.851000000000001</v>
      </c>
      <c r="F218">
        <v>5255</v>
      </c>
      <c r="G218">
        <v>145.89500000000001</v>
      </c>
      <c r="H218">
        <v>57527</v>
      </c>
      <c r="I218">
        <v>5070</v>
      </c>
      <c r="J218">
        <v>4759</v>
      </c>
      <c r="K218">
        <v>403490</v>
      </c>
      <c r="L218">
        <v>1640</v>
      </c>
      <c r="M218">
        <v>4.0645000000000004E-3</v>
      </c>
      <c r="N218">
        <v>731</v>
      </c>
      <c r="O218" t="s">
        <v>232</v>
      </c>
    </row>
    <row r="219" spans="1:15" x14ac:dyDescent="0.2">
      <c r="A219" t="s">
        <v>221</v>
      </c>
      <c r="B219">
        <v>1011630</v>
      </c>
      <c r="C219">
        <v>969861</v>
      </c>
      <c r="D219">
        <v>15794</v>
      </c>
      <c r="E219">
        <v>56.648000000000003</v>
      </c>
      <c r="F219">
        <v>4509</v>
      </c>
      <c r="G219">
        <v>191.34800000000001</v>
      </c>
      <c r="H219">
        <v>15794</v>
      </c>
      <c r="I219">
        <v>4500</v>
      </c>
      <c r="J219">
        <v>4294</v>
      </c>
      <c r="K219">
        <v>364216</v>
      </c>
      <c r="L219">
        <v>1066</v>
      </c>
      <c r="M219">
        <v>2.9267999999999998E-3</v>
      </c>
      <c r="N219">
        <v>540</v>
      </c>
      <c r="O219" t="s">
        <v>232</v>
      </c>
    </row>
    <row r="220" spans="1:15" x14ac:dyDescent="0.2">
      <c r="A220" t="s">
        <v>222</v>
      </c>
      <c r="B220">
        <v>1280312</v>
      </c>
      <c r="C220">
        <v>1215554</v>
      </c>
      <c r="D220">
        <v>48883</v>
      </c>
      <c r="E220">
        <v>22.370999999999999</v>
      </c>
      <c r="F220">
        <v>5743</v>
      </c>
      <c r="G220">
        <v>177.02699999999999</v>
      </c>
      <c r="H220">
        <v>48883</v>
      </c>
      <c r="I220">
        <v>5505</v>
      </c>
      <c r="J220">
        <v>5178</v>
      </c>
      <c r="K220">
        <v>438972</v>
      </c>
      <c r="L220">
        <v>2211</v>
      </c>
      <c r="M220">
        <v>5.0368000000000001E-3</v>
      </c>
      <c r="N220">
        <v>750</v>
      </c>
      <c r="O220" t="s">
        <v>232</v>
      </c>
    </row>
    <row r="221" spans="1:15" x14ac:dyDescent="0.2">
      <c r="A221" t="s">
        <v>223</v>
      </c>
      <c r="B221">
        <v>375957</v>
      </c>
      <c r="C221">
        <v>354650</v>
      </c>
      <c r="D221">
        <v>6623</v>
      </c>
      <c r="E221">
        <v>50.476999999999997</v>
      </c>
      <c r="F221">
        <v>2155</v>
      </c>
      <c r="G221">
        <v>150.57</v>
      </c>
      <c r="H221">
        <v>6623</v>
      </c>
      <c r="I221">
        <v>2149</v>
      </c>
      <c r="J221">
        <v>2101</v>
      </c>
      <c r="K221">
        <v>178490</v>
      </c>
      <c r="L221">
        <v>632</v>
      </c>
      <c r="M221">
        <v>3.5408000000000002E-3</v>
      </c>
      <c r="N221">
        <v>770</v>
      </c>
      <c r="O221" t="s">
        <v>232</v>
      </c>
    </row>
    <row r="222" spans="1:15" x14ac:dyDescent="0.2">
      <c r="A222" t="s">
        <v>224</v>
      </c>
      <c r="B222">
        <v>1201357</v>
      </c>
      <c r="C222">
        <v>1129998</v>
      </c>
      <c r="D222">
        <v>17574</v>
      </c>
      <c r="E222">
        <v>60.67</v>
      </c>
      <c r="F222">
        <v>3848</v>
      </c>
      <c r="G222">
        <v>267.98200000000003</v>
      </c>
      <c r="H222">
        <v>17574</v>
      </c>
      <c r="I222">
        <v>3832</v>
      </c>
      <c r="J222">
        <v>3650</v>
      </c>
      <c r="K222">
        <v>309577</v>
      </c>
      <c r="L222">
        <v>1124</v>
      </c>
      <c r="M222">
        <v>3.6308E-3</v>
      </c>
      <c r="N222">
        <v>865</v>
      </c>
      <c r="O222" t="s">
        <v>232</v>
      </c>
    </row>
    <row r="223" spans="1:15" x14ac:dyDescent="0.2">
      <c r="A223" t="s">
        <v>225</v>
      </c>
      <c r="B223">
        <v>715958</v>
      </c>
      <c r="C223">
        <v>677493</v>
      </c>
      <c r="D223">
        <v>16712</v>
      </c>
      <c r="E223">
        <v>38.173999999999999</v>
      </c>
      <c r="F223">
        <v>3370</v>
      </c>
      <c r="G223">
        <v>178.79</v>
      </c>
      <c r="H223">
        <v>16712</v>
      </c>
      <c r="I223">
        <v>3338</v>
      </c>
      <c r="J223">
        <v>3158</v>
      </c>
      <c r="K223">
        <v>267847</v>
      </c>
      <c r="L223">
        <v>778</v>
      </c>
      <c r="M223">
        <v>2.9045999999999998E-3</v>
      </c>
      <c r="N223">
        <v>831</v>
      </c>
      <c r="O223" t="s">
        <v>232</v>
      </c>
    </row>
    <row r="224" spans="1:15" x14ac:dyDescent="0.2">
      <c r="A224" t="s">
        <v>226</v>
      </c>
      <c r="B224">
        <v>557981</v>
      </c>
      <c r="C224">
        <v>524231</v>
      </c>
      <c r="D224">
        <v>22834</v>
      </c>
      <c r="E224">
        <v>21.581</v>
      </c>
      <c r="F224">
        <v>7667</v>
      </c>
      <c r="G224">
        <v>59.918999999999997</v>
      </c>
      <c r="H224">
        <v>22834</v>
      </c>
      <c r="I224">
        <v>7642</v>
      </c>
      <c r="J224">
        <v>7320</v>
      </c>
      <c r="K224">
        <v>620715</v>
      </c>
      <c r="L224">
        <v>1787</v>
      </c>
      <c r="M224">
        <v>2.8789000000000002E-3</v>
      </c>
      <c r="N224">
        <v>860</v>
      </c>
      <c r="O224" t="s">
        <v>232</v>
      </c>
    </row>
    <row r="225" spans="1:15" x14ac:dyDescent="0.2">
      <c r="A225" t="s">
        <v>227</v>
      </c>
      <c r="B225">
        <v>941899</v>
      </c>
      <c r="C225">
        <v>894745</v>
      </c>
      <c r="D225">
        <v>16628</v>
      </c>
      <c r="E225">
        <v>51.628999999999998</v>
      </c>
      <c r="F225">
        <v>6601</v>
      </c>
      <c r="G225">
        <v>125.884</v>
      </c>
      <c r="H225">
        <v>16628</v>
      </c>
      <c r="I225">
        <v>6353</v>
      </c>
      <c r="J225">
        <v>6076</v>
      </c>
      <c r="K225">
        <v>515178</v>
      </c>
      <c r="L225">
        <v>2512</v>
      </c>
      <c r="M225">
        <v>4.8760000000000001E-3</v>
      </c>
      <c r="N225">
        <v>564</v>
      </c>
      <c r="O225" t="s">
        <v>232</v>
      </c>
    </row>
    <row r="226" spans="1:15" x14ac:dyDescent="0.2">
      <c r="A226" t="s">
        <v>228</v>
      </c>
      <c r="B226">
        <v>858333</v>
      </c>
      <c r="C226">
        <v>812202</v>
      </c>
      <c r="D226">
        <v>40376</v>
      </c>
      <c r="E226">
        <v>19.341000000000001</v>
      </c>
      <c r="F226">
        <v>7428</v>
      </c>
      <c r="G226">
        <v>95.765000000000001</v>
      </c>
      <c r="H226">
        <v>40376</v>
      </c>
      <c r="I226">
        <v>7086</v>
      </c>
      <c r="J226">
        <v>6750</v>
      </c>
      <c r="K226">
        <v>572347</v>
      </c>
      <c r="L226">
        <v>2647</v>
      </c>
      <c r="M226">
        <v>4.6248000000000001E-3</v>
      </c>
      <c r="N226">
        <v>723</v>
      </c>
      <c r="O226" t="s">
        <v>232</v>
      </c>
    </row>
    <row r="227" spans="1:15" x14ac:dyDescent="0.2">
      <c r="A227" t="s">
        <v>229</v>
      </c>
      <c r="B227">
        <v>1413745</v>
      </c>
      <c r="C227">
        <v>1344212</v>
      </c>
      <c r="D227">
        <v>32337</v>
      </c>
      <c r="E227">
        <v>39.375999999999998</v>
      </c>
      <c r="F227">
        <v>6082</v>
      </c>
      <c r="G227">
        <v>199.113</v>
      </c>
      <c r="H227">
        <v>32337</v>
      </c>
      <c r="I227">
        <v>6077</v>
      </c>
      <c r="J227">
        <v>5774</v>
      </c>
      <c r="K227">
        <v>489667</v>
      </c>
      <c r="L227">
        <v>1839</v>
      </c>
      <c r="M227">
        <v>3.7556E-3</v>
      </c>
      <c r="N227">
        <v>695</v>
      </c>
      <c r="O227" t="s">
        <v>232</v>
      </c>
    </row>
    <row r="228" spans="1:15" x14ac:dyDescent="0.2">
      <c r="A228" t="s">
        <v>230</v>
      </c>
      <c r="B228">
        <v>704333</v>
      </c>
      <c r="C228">
        <v>661324</v>
      </c>
      <c r="D228">
        <v>21916</v>
      </c>
      <c r="E228">
        <v>28.405999999999999</v>
      </c>
      <c r="F228">
        <v>6380</v>
      </c>
      <c r="G228">
        <v>90.361000000000004</v>
      </c>
      <c r="H228">
        <v>21916</v>
      </c>
      <c r="I228">
        <v>6306</v>
      </c>
      <c r="J228">
        <v>6020</v>
      </c>
      <c r="K228">
        <v>510261</v>
      </c>
      <c r="L228">
        <v>1131</v>
      </c>
      <c r="M228">
        <v>2.2165000000000002E-3</v>
      </c>
      <c r="N228">
        <v>884</v>
      </c>
      <c r="O228" t="s">
        <v>232</v>
      </c>
    </row>
    <row r="229" spans="1:15" x14ac:dyDescent="0.2">
      <c r="A229" t="s">
        <v>231</v>
      </c>
      <c r="B229">
        <v>539046</v>
      </c>
      <c r="C229">
        <v>506644</v>
      </c>
      <c r="D229">
        <v>20768</v>
      </c>
      <c r="E229">
        <v>23.073</v>
      </c>
      <c r="F229">
        <v>2923</v>
      </c>
      <c r="G229">
        <v>150.68199999999999</v>
      </c>
      <c r="H229">
        <v>20768</v>
      </c>
      <c r="I229">
        <v>2913</v>
      </c>
      <c r="J229">
        <v>2758</v>
      </c>
      <c r="K229">
        <v>234078</v>
      </c>
      <c r="L229">
        <v>569</v>
      </c>
      <c r="M229">
        <v>2.4307999999999999E-3</v>
      </c>
      <c r="N229">
        <v>865</v>
      </c>
      <c r="O229" t="s">
        <v>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9"/>
  <sheetViews>
    <sheetView workbookViewId="0">
      <selection activeCell="G28" sqref="G28"/>
    </sheetView>
  </sheetViews>
  <sheetFormatPr baseColWidth="10" defaultRowHeight="16" x14ac:dyDescent="0.2"/>
  <cols>
    <col min="1" max="1" width="11.33203125" customWidth="1"/>
    <col min="2" max="2" width="9.83203125" customWidth="1"/>
    <col min="3" max="3" width="13.5" customWidth="1"/>
    <col min="4" max="4" width="13.1640625" customWidth="1"/>
    <col min="5" max="5" width="12.83203125" customWidth="1"/>
    <col min="6" max="6" width="13.1640625" customWidth="1"/>
    <col min="7" max="7" width="14.5" customWidth="1"/>
    <col min="8" max="8" width="10" customWidth="1"/>
  </cols>
  <sheetData>
    <row r="1" spans="1:11" x14ac:dyDescent="0.2">
      <c r="A1" s="2" t="s">
        <v>242</v>
      </c>
      <c r="B1" s="3" t="s">
        <v>233</v>
      </c>
      <c r="C1" s="2" t="s">
        <v>259</v>
      </c>
      <c r="D1" s="2" t="s">
        <v>234</v>
      </c>
      <c r="E1" s="2" t="s">
        <v>252</v>
      </c>
      <c r="F1" s="2" t="s">
        <v>254</v>
      </c>
      <c r="G1" s="2" t="s">
        <v>253</v>
      </c>
      <c r="H1" s="2" t="s">
        <v>237</v>
      </c>
      <c r="I1" s="2" t="s">
        <v>240</v>
      </c>
      <c r="J1" s="2" t="s">
        <v>241</v>
      </c>
      <c r="K1" s="2" t="s">
        <v>47</v>
      </c>
    </row>
    <row r="2" spans="1:11" x14ac:dyDescent="0.2">
      <c r="A2" s="4" t="s">
        <v>0</v>
      </c>
      <c r="B2" s="5">
        <v>892765</v>
      </c>
      <c r="C2" s="4">
        <v>842230</v>
      </c>
      <c r="D2" s="4">
        <v>22696</v>
      </c>
      <c r="E2" s="4">
        <v>31.532</v>
      </c>
      <c r="F2" s="4">
        <v>2233</v>
      </c>
      <c r="G2" s="4">
        <v>303.81900000000002</v>
      </c>
      <c r="H2" s="4">
        <v>2143</v>
      </c>
      <c r="I2" s="4">
        <v>2.5485E-3</v>
      </c>
      <c r="J2" s="4">
        <v>708</v>
      </c>
      <c r="K2" s="4" t="s">
        <v>48</v>
      </c>
    </row>
    <row r="3" spans="1:11" x14ac:dyDescent="0.2">
      <c r="A3" s="4" t="s">
        <v>1</v>
      </c>
      <c r="B3" s="5">
        <v>1787446</v>
      </c>
      <c r="C3" s="4">
        <v>1701807</v>
      </c>
      <c r="D3" s="4">
        <v>41044</v>
      </c>
      <c r="E3" s="4">
        <v>37.402999999999999</v>
      </c>
      <c r="F3" s="4">
        <v>3323</v>
      </c>
      <c r="G3" s="4">
        <v>442.233</v>
      </c>
      <c r="H3" s="4">
        <v>3162</v>
      </c>
      <c r="I3" s="4">
        <v>5.0879999999999996E-3</v>
      </c>
      <c r="J3" s="4">
        <v>863</v>
      </c>
      <c r="K3" s="4" t="s">
        <v>48</v>
      </c>
    </row>
    <row r="4" spans="1:11" x14ac:dyDescent="0.2">
      <c r="A4" s="4" t="s">
        <v>2</v>
      </c>
      <c r="B4" s="5">
        <v>619242</v>
      </c>
      <c r="C4" s="4">
        <v>590158</v>
      </c>
      <c r="D4" s="4">
        <v>29168</v>
      </c>
      <c r="E4" s="4">
        <v>16.47</v>
      </c>
      <c r="F4" s="4">
        <v>2726</v>
      </c>
      <c r="G4" s="4">
        <v>160.72</v>
      </c>
      <c r="H4" s="4">
        <v>2604</v>
      </c>
      <c r="I4" s="4">
        <v>5.5130999999999999E-3</v>
      </c>
      <c r="J4" s="4">
        <v>801</v>
      </c>
      <c r="K4" s="4" t="s">
        <v>48</v>
      </c>
    </row>
    <row r="5" spans="1:11" x14ac:dyDescent="0.2">
      <c r="A5" s="4" t="s">
        <v>3</v>
      </c>
      <c r="B5" s="5">
        <v>1149885</v>
      </c>
      <c r="C5" s="4">
        <v>1071084</v>
      </c>
      <c r="D5" s="4">
        <v>21675</v>
      </c>
      <c r="E5" s="4">
        <v>38.238</v>
      </c>
      <c r="F5" s="4">
        <v>3602</v>
      </c>
      <c r="G5" s="4">
        <v>218.58099999999999</v>
      </c>
      <c r="H5" s="4">
        <v>3395</v>
      </c>
      <c r="I5" s="4">
        <v>7.1431999999999997E-3</v>
      </c>
      <c r="J5" s="4">
        <v>781</v>
      </c>
      <c r="K5" s="4" t="s">
        <v>48</v>
      </c>
    </row>
    <row r="6" spans="1:11" x14ac:dyDescent="0.2">
      <c r="A6" s="4" t="s">
        <v>4</v>
      </c>
      <c r="B6" s="5">
        <v>1419074</v>
      </c>
      <c r="C6" s="4">
        <v>1341103</v>
      </c>
      <c r="D6" s="4">
        <v>31289</v>
      </c>
      <c r="E6" s="4">
        <v>32.277000000000001</v>
      </c>
      <c r="F6" s="4">
        <v>4101</v>
      </c>
      <c r="G6" s="4">
        <v>232.86</v>
      </c>
      <c r="H6" s="4">
        <v>3770</v>
      </c>
      <c r="I6" s="4">
        <v>6.3328000000000004E-3</v>
      </c>
      <c r="J6" s="4">
        <v>765</v>
      </c>
      <c r="K6" s="4" t="s">
        <v>48</v>
      </c>
    </row>
    <row r="7" spans="1:11" x14ac:dyDescent="0.2">
      <c r="A7" s="4" t="s">
        <v>5</v>
      </c>
      <c r="B7" s="5">
        <v>1541570</v>
      </c>
      <c r="C7" s="4">
        <v>1459497</v>
      </c>
      <c r="D7" s="4">
        <v>31841</v>
      </c>
      <c r="E7" s="4">
        <v>36.302999999999997</v>
      </c>
      <c r="F7" s="4">
        <v>3485</v>
      </c>
      <c r="G7" s="4">
        <v>315.96800000000002</v>
      </c>
      <c r="H7" s="4">
        <v>3289</v>
      </c>
      <c r="I7" s="4">
        <v>6.2519999999999997E-3</v>
      </c>
      <c r="J7" s="4">
        <v>825</v>
      </c>
      <c r="K7" s="4" t="s">
        <v>48</v>
      </c>
    </row>
    <row r="8" spans="1:11" x14ac:dyDescent="0.2">
      <c r="A8" s="4" t="s">
        <v>6</v>
      </c>
      <c r="B8" s="5">
        <v>1934899</v>
      </c>
      <c r="C8" s="4">
        <v>1801710</v>
      </c>
      <c r="D8" s="4">
        <v>18652</v>
      </c>
      <c r="E8" s="4">
        <v>81.396000000000001</v>
      </c>
      <c r="F8" s="4">
        <v>3628</v>
      </c>
      <c r="G8" s="4">
        <v>407.15600000000001</v>
      </c>
      <c r="H8" s="4">
        <v>3444</v>
      </c>
      <c r="I8" s="4">
        <v>2.4461000000000001E-3</v>
      </c>
      <c r="J8" s="4">
        <v>856</v>
      </c>
      <c r="K8" s="4" t="s">
        <v>48</v>
      </c>
    </row>
    <row r="9" spans="1:11" x14ac:dyDescent="0.2">
      <c r="A9" s="4" t="s">
        <v>7</v>
      </c>
      <c r="B9" s="5">
        <v>771562</v>
      </c>
      <c r="C9" s="4">
        <v>715723</v>
      </c>
      <c r="D9" s="4">
        <v>15007</v>
      </c>
      <c r="E9" s="4">
        <v>37.381</v>
      </c>
      <c r="F9" s="4">
        <v>2255</v>
      </c>
      <c r="G9" s="4">
        <v>236.61799999999999</v>
      </c>
      <c r="H9" s="4">
        <v>2156</v>
      </c>
      <c r="I9" s="4">
        <v>2.8490999999999998E-3</v>
      </c>
      <c r="J9" s="4">
        <v>500</v>
      </c>
      <c r="K9" s="4" t="s">
        <v>48</v>
      </c>
    </row>
    <row r="10" spans="1:11" x14ac:dyDescent="0.2">
      <c r="A10" s="4" t="s">
        <v>8</v>
      </c>
      <c r="B10" s="5">
        <v>1413572</v>
      </c>
      <c r="C10" s="4">
        <v>1309268</v>
      </c>
      <c r="D10" s="4">
        <v>60921</v>
      </c>
      <c r="E10" s="4">
        <v>19.021000000000001</v>
      </c>
      <c r="F10" s="4">
        <v>3401</v>
      </c>
      <c r="G10" s="4">
        <v>312.96499999999997</v>
      </c>
      <c r="H10" s="4">
        <v>3225</v>
      </c>
      <c r="I10" s="4">
        <v>3.0417999999999999E-3</v>
      </c>
      <c r="J10" s="4">
        <v>864</v>
      </c>
      <c r="K10" s="4" t="s">
        <v>48</v>
      </c>
    </row>
    <row r="11" spans="1:11" x14ac:dyDescent="0.2">
      <c r="A11" s="4" t="s">
        <v>9</v>
      </c>
      <c r="B11" s="5">
        <v>1096833</v>
      </c>
      <c r="C11" s="4">
        <v>1017247</v>
      </c>
      <c r="D11" s="4">
        <v>17537</v>
      </c>
      <c r="E11" s="4">
        <v>45.984000000000002</v>
      </c>
      <c r="F11" s="4">
        <v>2863</v>
      </c>
      <c r="G11" s="4">
        <v>268.91399999999999</v>
      </c>
      <c r="H11" s="4">
        <v>2708</v>
      </c>
      <c r="I11" s="4">
        <v>4.6010000000000001E-3</v>
      </c>
      <c r="J11" s="4">
        <v>751</v>
      </c>
      <c r="K11" s="4" t="s">
        <v>48</v>
      </c>
    </row>
    <row r="12" spans="1:11" x14ac:dyDescent="0.2">
      <c r="A12" s="4" t="s">
        <v>10</v>
      </c>
      <c r="B12" s="5">
        <v>1336125</v>
      </c>
      <c r="C12" s="4">
        <v>1255388</v>
      </c>
      <c r="D12" s="4">
        <v>24436</v>
      </c>
      <c r="E12" s="4">
        <v>44.893999999999998</v>
      </c>
      <c r="F12" s="4">
        <v>3737</v>
      </c>
      <c r="G12" s="4">
        <v>281.49299999999999</v>
      </c>
      <c r="H12" s="4">
        <v>3551</v>
      </c>
      <c r="I12" s="4">
        <v>4.6201999999999997E-3</v>
      </c>
      <c r="J12" s="4">
        <v>753</v>
      </c>
      <c r="K12" s="4" t="s">
        <v>48</v>
      </c>
    </row>
    <row r="13" spans="1:11" x14ac:dyDescent="0.2">
      <c r="A13" s="4" t="s">
        <v>11</v>
      </c>
      <c r="B13" s="5">
        <v>1222696</v>
      </c>
      <c r="C13" s="4">
        <v>1138645</v>
      </c>
      <c r="D13" s="4">
        <v>42800</v>
      </c>
      <c r="E13" s="4">
        <v>22.61</v>
      </c>
      <c r="F13" s="4">
        <v>3953</v>
      </c>
      <c r="G13" s="4">
        <v>227.131</v>
      </c>
      <c r="H13" s="4">
        <v>3727</v>
      </c>
      <c r="I13" s="4">
        <v>5.4429999999999999E-3</v>
      </c>
      <c r="J13" s="4">
        <v>791</v>
      </c>
      <c r="K13" s="4" t="s">
        <v>48</v>
      </c>
    </row>
    <row r="14" spans="1:11" x14ac:dyDescent="0.2">
      <c r="A14" s="4" t="s">
        <v>12</v>
      </c>
      <c r="B14" s="5">
        <v>600001</v>
      </c>
      <c r="C14" s="4">
        <v>572386</v>
      </c>
      <c r="D14" s="4">
        <v>15680</v>
      </c>
      <c r="E14" s="4">
        <v>31.079000000000001</v>
      </c>
      <c r="F14" s="4">
        <v>2279</v>
      </c>
      <c r="G14" s="4">
        <v>203.148</v>
      </c>
      <c r="H14" s="4">
        <v>2207</v>
      </c>
      <c r="I14" s="4">
        <v>4.2820000000000002E-3</v>
      </c>
      <c r="J14" s="4">
        <v>675</v>
      </c>
      <c r="K14" s="4" t="s">
        <v>48</v>
      </c>
    </row>
    <row r="15" spans="1:11" x14ac:dyDescent="0.2">
      <c r="A15" s="4" t="s">
        <v>13</v>
      </c>
      <c r="B15" s="5">
        <v>861586</v>
      </c>
      <c r="C15" s="4">
        <v>795404</v>
      </c>
      <c r="D15" s="4">
        <v>17498</v>
      </c>
      <c r="E15" s="4">
        <v>39.89</v>
      </c>
      <c r="F15" s="4">
        <v>2699</v>
      </c>
      <c r="G15" s="4">
        <v>247.62700000000001</v>
      </c>
      <c r="H15" s="4">
        <v>2552</v>
      </c>
      <c r="I15" s="4">
        <v>4.8891000000000004E-3</v>
      </c>
      <c r="J15" s="4">
        <v>769</v>
      </c>
      <c r="K15" s="4" t="s">
        <v>48</v>
      </c>
    </row>
    <row r="16" spans="1:11" x14ac:dyDescent="0.2">
      <c r="A16" s="4" t="s">
        <v>14</v>
      </c>
      <c r="B16" s="5">
        <v>1074290</v>
      </c>
      <c r="C16" s="4">
        <v>1006268</v>
      </c>
      <c r="D16" s="4">
        <v>21888</v>
      </c>
      <c r="E16" s="4">
        <v>36.805999999999997</v>
      </c>
      <c r="F16" s="4">
        <v>3011</v>
      </c>
      <c r="G16" s="4">
        <v>254.2</v>
      </c>
      <c r="H16" s="4">
        <v>2885</v>
      </c>
      <c r="I16" s="4">
        <v>2.0896999999999999E-3</v>
      </c>
      <c r="J16" s="4">
        <v>861</v>
      </c>
      <c r="K16" s="4" t="s">
        <v>48</v>
      </c>
    </row>
    <row r="17" spans="1:11" x14ac:dyDescent="0.2">
      <c r="A17" s="4" t="s">
        <v>15</v>
      </c>
      <c r="B17" s="5">
        <v>2187492</v>
      </c>
      <c r="C17" s="4">
        <v>2045540</v>
      </c>
      <c r="D17" s="4">
        <v>27125</v>
      </c>
      <c r="E17" s="4">
        <v>58.226999999999997</v>
      </c>
      <c r="F17" s="4">
        <v>6907</v>
      </c>
      <c r="G17" s="4">
        <v>221.81700000000001</v>
      </c>
      <c r="H17" s="4">
        <v>6319</v>
      </c>
      <c r="I17" s="4">
        <v>6.2078999999999997E-3</v>
      </c>
      <c r="J17" s="4">
        <v>790</v>
      </c>
      <c r="K17" s="4" t="s">
        <v>48</v>
      </c>
    </row>
    <row r="18" spans="1:11" x14ac:dyDescent="0.2">
      <c r="A18" s="4" t="s">
        <v>16</v>
      </c>
      <c r="B18" s="5">
        <v>1182544</v>
      </c>
      <c r="C18" s="4">
        <v>1093270</v>
      </c>
      <c r="D18" s="4">
        <v>19521</v>
      </c>
      <c r="E18" s="4">
        <v>47.204999999999998</v>
      </c>
      <c r="F18" s="4">
        <v>3513</v>
      </c>
      <c r="G18" s="4">
        <v>251.88399999999999</v>
      </c>
      <c r="H18" s="4">
        <v>3333</v>
      </c>
      <c r="I18" s="4">
        <v>5.6769000000000003E-3</v>
      </c>
      <c r="J18" s="4">
        <v>811</v>
      </c>
      <c r="K18" s="4" t="s">
        <v>48</v>
      </c>
    </row>
    <row r="19" spans="1:11" x14ac:dyDescent="0.2">
      <c r="A19" s="4" t="s">
        <v>17</v>
      </c>
      <c r="B19" s="5">
        <v>909260</v>
      </c>
      <c r="C19" s="4">
        <v>842653</v>
      </c>
      <c r="D19" s="4">
        <v>23261</v>
      </c>
      <c r="E19" s="4">
        <v>28.434000000000001</v>
      </c>
      <c r="F19" s="4">
        <v>2725</v>
      </c>
      <c r="G19" s="4">
        <v>228.02199999999999</v>
      </c>
      <c r="H19" s="4">
        <v>2610</v>
      </c>
      <c r="I19" s="4">
        <v>1.2316E-3</v>
      </c>
      <c r="J19" s="4">
        <v>775</v>
      </c>
      <c r="K19" s="4" t="s">
        <v>48</v>
      </c>
    </row>
    <row r="20" spans="1:11" x14ac:dyDescent="0.2">
      <c r="A20" s="4" t="s">
        <v>18</v>
      </c>
      <c r="B20" s="5">
        <v>648344</v>
      </c>
      <c r="C20" s="4">
        <v>606938</v>
      </c>
      <c r="D20" s="4">
        <v>18155</v>
      </c>
      <c r="E20" s="4">
        <v>29.786000000000001</v>
      </c>
      <c r="F20" s="4">
        <v>2557</v>
      </c>
      <c r="G20" s="4">
        <v>199.37</v>
      </c>
      <c r="H20" s="4">
        <v>2445</v>
      </c>
      <c r="I20" s="4">
        <v>4.9331000000000002E-3</v>
      </c>
      <c r="J20" s="4">
        <v>726</v>
      </c>
      <c r="K20" s="4" t="s">
        <v>48</v>
      </c>
    </row>
    <row r="21" spans="1:11" x14ac:dyDescent="0.2">
      <c r="A21" s="4" t="s">
        <v>19</v>
      </c>
      <c r="B21" s="5">
        <v>1819749</v>
      </c>
      <c r="C21" s="4">
        <v>1739584</v>
      </c>
      <c r="D21" s="4">
        <v>23911</v>
      </c>
      <c r="E21" s="4">
        <v>56.203000000000003</v>
      </c>
      <c r="F21" s="4">
        <v>5331</v>
      </c>
      <c r="G21" s="4">
        <v>243.25700000000001</v>
      </c>
      <c r="H21" s="4">
        <v>4943</v>
      </c>
      <c r="I21" s="4">
        <v>6.1879999999999999E-3</v>
      </c>
      <c r="J21" s="4">
        <v>831</v>
      </c>
      <c r="K21" s="4" t="s">
        <v>48</v>
      </c>
    </row>
    <row r="22" spans="1:11" x14ac:dyDescent="0.2">
      <c r="A22" s="4" t="s">
        <v>20</v>
      </c>
      <c r="B22" s="5">
        <v>1732529</v>
      </c>
      <c r="C22" s="4">
        <v>1628674</v>
      </c>
      <c r="D22" s="4">
        <v>35927</v>
      </c>
      <c r="E22" s="4">
        <v>39.164999999999999</v>
      </c>
      <c r="F22" s="4">
        <v>3940</v>
      </c>
      <c r="G22" s="4">
        <v>342.04</v>
      </c>
      <c r="H22" s="4">
        <v>3680</v>
      </c>
      <c r="I22" s="4">
        <v>5.4494000000000001E-3</v>
      </c>
      <c r="J22" s="4">
        <v>832</v>
      </c>
      <c r="K22" s="4" t="s">
        <v>48</v>
      </c>
    </row>
    <row r="23" spans="1:11" x14ac:dyDescent="0.2">
      <c r="A23" s="4" t="s">
        <v>21</v>
      </c>
      <c r="B23" s="5">
        <v>787729</v>
      </c>
      <c r="C23" s="4">
        <v>732485</v>
      </c>
      <c r="D23" s="4">
        <v>16468</v>
      </c>
      <c r="E23" s="4">
        <v>38.124000000000002</v>
      </c>
      <c r="F23" s="4">
        <v>2626</v>
      </c>
      <c r="G23" s="4">
        <v>228.541</v>
      </c>
      <c r="H23" s="4">
        <v>2508</v>
      </c>
      <c r="I23" s="4">
        <v>4.7248000000000004E-3</v>
      </c>
      <c r="J23" s="4">
        <v>767</v>
      </c>
      <c r="K23" s="4" t="s">
        <v>48</v>
      </c>
    </row>
    <row r="24" spans="1:11" x14ac:dyDescent="0.2">
      <c r="A24" s="4" t="s">
        <v>22</v>
      </c>
      <c r="B24" s="5">
        <v>1967723</v>
      </c>
      <c r="C24" s="4">
        <v>1841083</v>
      </c>
      <c r="D24" s="4">
        <v>30885</v>
      </c>
      <c r="E24" s="4">
        <v>51.225000000000001</v>
      </c>
      <c r="F24" s="4">
        <v>4905</v>
      </c>
      <c r="G24" s="4">
        <v>311.17399999999998</v>
      </c>
      <c r="H24" s="4">
        <v>4471</v>
      </c>
      <c r="I24" s="4">
        <v>5.5703000000000003E-3</v>
      </c>
      <c r="J24" s="4">
        <v>826</v>
      </c>
      <c r="K24" s="4" t="s">
        <v>48</v>
      </c>
    </row>
    <row r="25" spans="1:11" x14ac:dyDescent="0.2">
      <c r="A25" s="4" t="s">
        <v>23</v>
      </c>
      <c r="B25" s="5">
        <v>1355575</v>
      </c>
      <c r="C25" s="4">
        <v>1256955</v>
      </c>
      <c r="D25" s="4">
        <v>29914</v>
      </c>
      <c r="E25" s="4">
        <v>29.029</v>
      </c>
      <c r="F25" s="4">
        <v>3648</v>
      </c>
      <c r="G25" s="4">
        <v>224.33799999999999</v>
      </c>
      <c r="H25" s="4">
        <v>3484</v>
      </c>
      <c r="I25" s="4">
        <v>2.7647000000000001E-3</v>
      </c>
      <c r="J25" s="4">
        <v>621</v>
      </c>
      <c r="K25" s="4" t="s">
        <v>48</v>
      </c>
    </row>
    <row r="26" spans="1:11" x14ac:dyDescent="0.2">
      <c r="A26" s="4" t="s">
        <v>24</v>
      </c>
      <c r="B26" s="5">
        <v>490366</v>
      </c>
      <c r="C26" s="4">
        <v>452452</v>
      </c>
      <c r="D26" s="4">
        <v>17738</v>
      </c>
      <c r="E26" s="4">
        <v>18.2</v>
      </c>
      <c r="F26" s="4">
        <v>2757</v>
      </c>
      <c r="G26" s="4">
        <v>106.828</v>
      </c>
      <c r="H26" s="4">
        <v>2619</v>
      </c>
      <c r="I26" s="4">
        <v>2.7506000000000002E-3</v>
      </c>
      <c r="J26" s="4">
        <v>578</v>
      </c>
      <c r="K26" s="4" t="s">
        <v>48</v>
      </c>
    </row>
    <row r="27" spans="1:11" x14ac:dyDescent="0.2">
      <c r="A27" s="4" t="s">
        <v>25</v>
      </c>
      <c r="B27" s="5">
        <v>2018141</v>
      </c>
      <c r="C27" s="4">
        <v>1878054</v>
      </c>
      <c r="D27" s="4">
        <v>33720</v>
      </c>
      <c r="E27" s="4">
        <v>38.465000000000003</v>
      </c>
      <c r="F27" s="4">
        <v>6047</v>
      </c>
      <c r="G27" s="4">
        <v>205.535</v>
      </c>
      <c r="H27" s="4">
        <v>5766</v>
      </c>
      <c r="I27" s="4">
        <v>2.7390000000000001E-3</v>
      </c>
      <c r="J27" s="4">
        <v>626</v>
      </c>
      <c r="K27" s="4" t="s">
        <v>48</v>
      </c>
    </row>
    <row r="28" spans="1:11" x14ac:dyDescent="0.2">
      <c r="A28" s="4" t="s">
        <v>26</v>
      </c>
      <c r="B28" s="5">
        <v>482406</v>
      </c>
      <c r="C28" s="4">
        <v>452168</v>
      </c>
      <c r="D28" s="4">
        <v>16391</v>
      </c>
      <c r="E28" s="4">
        <v>18.312999999999999</v>
      </c>
      <c r="F28" s="4">
        <v>2785</v>
      </c>
      <c r="G28" s="4">
        <v>98.25</v>
      </c>
      <c r="H28" s="4">
        <v>2663</v>
      </c>
      <c r="I28" s="4">
        <v>2.8121000000000001E-3</v>
      </c>
      <c r="J28" s="4">
        <v>555</v>
      </c>
      <c r="K28" s="4" t="s">
        <v>48</v>
      </c>
    </row>
    <row r="29" spans="1:11" x14ac:dyDescent="0.2">
      <c r="A29" s="4" t="s">
        <v>27</v>
      </c>
      <c r="B29" s="5">
        <v>563577</v>
      </c>
      <c r="C29" s="4">
        <v>524072</v>
      </c>
      <c r="D29" s="4">
        <v>17887</v>
      </c>
      <c r="E29" s="4">
        <v>19.617000000000001</v>
      </c>
      <c r="F29" s="4">
        <v>2963</v>
      </c>
      <c r="G29" s="4">
        <v>108.604</v>
      </c>
      <c r="H29" s="4">
        <v>2819</v>
      </c>
      <c r="I29" s="4">
        <v>2.5138999999999999E-3</v>
      </c>
      <c r="J29" s="4">
        <v>572</v>
      </c>
      <c r="K29" s="4" t="s">
        <v>48</v>
      </c>
    </row>
    <row r="30" spans="1:11" x14ac:dyDescent="0.2">
      <c r="A30" s="4" t="s">
        <v>28</v>
      </c>
      <c r="B30" s="5">
        <v>161040</v>
      </c>
      <c r="C30" s="4">
        <v>150209</v>
      </c>
      <c r="D30" s="4">
        <v>14577</v>
      </c>
      <c r="E30" s="4">
        <v>8.093</v>
      </c>
      <c r="F30" s="4">
        <v>2375</v>
      </c>
      <c r="G30" s="4">
        <v>40.380000000000003</v>
      </c>
      <c r="H30" s="4">
        <v>2264</v>
      </c>
      <c r="I30" s="4">
        <v>6.5437000000000004E-3</v>
      </c>
      <c r="J30" s="4">
        <v>722</v>
      </c>
      <c r="K30" s="4" t="s">
        <v>48</v>
      </c>
    </row>
    <row r="31" spans="1:11" x14ac:dyDescent="0.2">
      <c r="A31" s="4" t="s">
        <v>29</v>
      </c>
      <c r="B31" s="5">
        <v>1563432</v>
      </c>
      <c r="C31" s="4">
        <v>1449921</v>
      </c>
      <c r="D31" s="4">
        <v>25461</v>
      </c>
      <c r="E31" s="4">
        <v>42.536000000000001</v>
      </c>
      <c r="F31" s="4">
        <v>5901</v>
      </c>
      <c r="G31" s="4">
        <v>175.72800000000001</v>
      </c>
      <c r="H31" s="4">
        <v>5362</v>
      </c>
      <c r="I31" s="4">
        <v>6.3381000000000002E-3</v>
      </c>
      <c r="J31" s="4">
        <v>778</v>
      </c>
      <c r="K31" s="4" t="s">
        <v>48</v>
      </c>
    </row>
    <row r="32" spans="1:11" x14ac:dyDescent="0.2">
      <c r="A32" s="4" t="s">
        <v>30</v>
      </c>
      <c r="B32" s="5">
        <v>1045561</v>
      </c>
      <c r="C32" s="4">
        <v>979242</v>
      </c>
      <c r="D32" s="4">
        <v>22059</v>
      </c>
      <c r="E32" s="4">
        <v>33.616999999999997</v>
      </c>
      <c r="F32" s="4">
        <v>3097</v>
      </c>
      <c r="G32" s="4">
        <v>226.928</v>
      </c>
      <c r="H32" s="4">
        <v>2950</v>
      </c>
      <c r="I32" s="4">
        <v>4.0915999999999999E-3</v>
      </c>
      <c r="J32" s="4">
        <v>851</v>
      </c>
      <c r="K32" s="4" t="s">
        <v>48</v>
      </c>
    </row>
    <row r="33" spans="1:11" x14ac:dyDescent="0.2">
      <c r="A33" s="4" t="s">
        <v>31</v>
      </c>
      <c r="B33" s="5">
        <v>1155677</v>
      </c>
      <c r="C33" s="4">
        <v>1071903</v>
      </c>
      <c r="D33" s="4">
        <v>17519</v>
      </c>
      <c r="E33" s="4">
        <v>54.225999999999999</v>
      </c>
      <c r="F33" s="4">
        <v>3761</v>
      </c>
      <c r="G33" s="4">
        <v>242.899</v>
      </c>
      <c r="H33" s="4">
        <v>3559</v>
      </c>
      <c r="I33" s="4">
        <v>5.5227000000000002E-3</v>
      </c>
      <c r="J33" s="4">
        <v>896</v>
      </c>
      <c r="K33" s="4" t="s">
        <v>48</v>
      </c>
    </row>
    <row r="34" spans="1:11" x14ac:dyDescent="0.2">
      <c r="A34" s="4" t="s">
        <v>32</v>
      </c>
      <c r="B34" s="5">
        <v>2167814</v>
      </c>
      <c r="C34" s="4">
        <v>2019704</v>
      </c>
      <c r="D34" s="4">
        <v>26049</v>
      </c>
      <c r="E34" s="4">
        <v>65.853999999999999</v>
      </c>
      <c r="F34" s="4">
        <v>5290</v>
      </c>
      <c r="G34" s="4">
        <v>314.88600000000002</v>
      </c>
      <c r="H34" s="4">
        <v>4818</v>
      </c>
      <c r="I34" s="4">
        <v>6.9210000000000001E-3</v>
      </c>
      <c r="J34" s="4">
        <v>788</v>
      </c>
      <c r="K34" s="4" t="s">
        <v>48</v>
      </c>
    </row>
    <row r="35" spans="1:11" x14ac:dyDescent="0.2">
      <c r="A35" s="4" t="s">
        <v>33</v>
      </c>
      <c r="B35" s="5">
        <v>806487</v>
      </c>
      <c r="C35" s="4">
        <v>767548</v>
      </c>
      <c r="D35" s="4">
        <v>25929</v>
      </c>
      <c r="E35" s="4">
        <v>25.908999999999999</v>
      </c>
      <c r="F35" s="4">
        <v>3100</v>
      </c>
      <c r="G35" s="4">
        <v>203.88499999999999</v>
      </c>
      <c r="H35" s="4">
        <v>2944</v>
      </c>
      <c r="I35" s="4">
        <v>4.6690999999999998E-3</v>
      </c>
      <c r="J35" s="4">
        <v>861</v>
      </c>
      <c r="K35" s="4" t="s">
        <v>48</v>
      </c>
    </row>
    <row r="36" spans="1:11" x14ac:dyDescent="0.2">
      <c r="A36" s="4" t="s">
        <v>34</v>
      </c>
      <c r="B36" s="5">
        <v>1523863</v>
      </c>
      <c r="C36" s="4">
        <v>1404563</v>
      </c>
      <c r="D36" s="4">
        <v>28176</v>
      </c>
      <c r="E36" s="4">
        <v>42.51</v>
      </c>
      <c r="F36" s="4">
        <v>5117</v>
      </c>
      <c r="G36" s="4">
        <v>223.97399999999999</v>
      </c>
      <c r="H36" s="4">
        <v>4674</v>
      </c>
      <c r="I36" s="4">
        <v>5.4029999999999998E-3</v>
      </c>
      <c r="J36" s="4">
        <v>835</v>
      </c>
      <c r="K36" s="4" t="s">
        <v>48</v>
      </c>
    </row>
    <row r="37" spans="1:11" x14ac:dyDescent="0.2">
      <c r="A37" s="4" t="s">
        <v>35</v>
      </c>
      <c r="B37" s="5">
        <v>1274959</v>
      </c>
      <c r="C37" s="4">
        <v>1217764</v>
      </c>
      <c r="D37" s="4">
        <v>19429</v>
      </c>
      <c r="E37" s="4">
        <v>50.978000000000002</v>
      </c>
      <c r="F37" s="4">
        <v>3363</v>
      </c>
      <c r="G37" s="4">
        <v>282.541</v>
      </c>
      <c r="H37" s="4">
        <v>3215</v>
      </c>
      <c r="I37" s="4">
        <v>3.7840999999999999E-3</v>
      </c>
      <c r="J37" s="4">
        <v>797</v>
      </c>
      <c r="K37" s="4" t="s">
        <v>48</v>
      </c>
    </row>
    <row r="38" spans="1:11" x14ac:dyDescent="0.2">
      <c r="A38" s="4" t="s">
        <v>36</v>
      </c>
      <c r="B38" s="5">
        <v>2948488</v>
      </c>
      <c r="C38" s="4">
        <v>2729024</v>
      </c>
      <c r="D38" s="4">
        <v>31820</v>
      </c>
      <c r="E38" s="4">
        <v>70.828999999999994</v>
      </c>
      <c r="F38" s="4">
        <v>5495</v>
      </c>
      <c r="G38" s="4">
        <v>400.10399999999998</v>
      </c>
      <c r="H38" s="4">
        <v>5245</v>
      </c>
      <c r="I38" s="4">
        <v>2.9694000000000001E-3</v>
      </c>
      <c r="J38" s="4">
        <v>910</v>
      </c>
      <c r="K38" s="4" t="s">
        <v>48</v>
      </c>
    </row>
    <row r="39" spans="1:11" x14ac:dyDescent="0.2">
      <c r="A39" s="4" t="s">
        <v>37</v>
      </c>
      <c r="B39" s="5">
        <v>795570</v>
      </c>
      <c r="C39" s="4">
        <v>735458</v>
      </c>
      <c r="D39" s="4">
        <v>31273</v>
      </c>
      <c r="E39" s="4">
        <v>19.291</v>
      </c>
      <c r="F39" s="4">
        <v>5910</v>
      </c>
      <c r="G39" s="4">
        <v>91.644000000000005</v>
      </c>
      <c r="H39" s="4">
        <v>5564</v>
      </c>
      <c r="I39" s="4">
        <v>3.4220000000000001E-3</v>
      </c>
      <c r="J39" s="4">
        <v>825</v>
      </c>
      <c r="K39" s="4" t="s">
        <v>48</v>
      </c>
    </row>
    <row r="40" spans="1:11" x14ac:dyDescent="0.2">
      <c r="A40" s="4" t="s">
        <v>38</v>
      </c>
      <c r="B40" s="5">
        <v>1783563</v>
      </c>
      <c r="C40" s="4">
        <v>1650212</v>
      </c>
      <c r="D40" s="4">
        <v>26632</v>
      </c>
      <c r="E40" s="4">
        <v>53.113999999999997</v>
      </c>
      <c r="F40" s="4">
        <v>3131</v>
      </c>
      <c r="G40" s="4">
        <v>435.96600000000001</v>
      </c>
      <c r="H40" s="4">
        <v>2999</v>
      </c>
      <c r="I40" s="4">
        <v>2.3757000000000001E-3</v>
      </c>
      <c r="J40" s="4">
        <v>857</v>
      </c>
      <c r="K40" s="4" t="s">
        <v>48</v>
      </c>
    </row>
    <row r="41" spans="1:11" x14ac:dyDescent="0.2">
      <c r="A41" s="4" t="s">
        <v>39</v>
      </c>
      <c r="B41" s="5">
        <v>575665</v>
      </c>
      <c r="C41" s="4">
        <v>532371</v>
      </c>
      <c r="D41" s="4">
        <v>23539</v>
      </c>
      <c r="E41" s="4">
        <v>19.109000000000002</v>
      </c>
      <c r="F41" s="4">
        <v>2234</v>
      </c>
      <c r="G41" s="4">
        <v>184.69200000000001</v>
      </c>
      <c r="H41" s="4">
        <v>2144</v>
      </c>
      <c r="I41" s="4">
        <v>3.2948999999999999E-3</v>
      </c>
      <c r="J41" s="4">
        <v>641</v>
      </c>
      <c r="K41" s="4" t="s">
        <v>48</v>
      </c>
    </row>
    <row r="42" spans="1:11" x14ac:dyDescent="0.2">
      <c r="A42" s="4" t="s">
        <v>40</v>
      </c>
      <c r="B42" s="5">
        <v>512256</v>
      </c>
      <c r="C42" s="4">
        <v>475242</v>
      </c>
      <c r="D42" s="4">
        <v>29342</v>
      </c>
      <c r="E42" s="4">
        <v>11.999000000000001</v>
      </c>
      <c r="F42" s="4">
        <v>2484</v>
      </c>
      <c r="G42" s="4">
        <v>124.252</v>
      </c>
      <c r="H42" s="4">
        <v>2348</v>
      </c>
      <c r="I42" s="4">
        <v>3.0894999999999998E-3</v>
      </c>
      <c r="J42" s="4">
        <v>687</v>
      </c>
      <c r="K42" s="4" t="s">
        <v>48</v>
      </c>
    </row>
    <row r="43" spans="1:11" x14ac:dyDescent="0.2">
      <c r="A43" s="4" t="s">
        <v>41</v>
      </c>
      <c r="B43" s="5">
        <v>1472630</v>
      </c>
      <c r="C43" s="4">
        <v>1362166</v>
      </c>
      <c r="D43" s="4">
        <v>18007</v>
      </c>
      <c r="E43" s="4">
        <v>65.686999999999998</v>
      </c>
      <c r="F43" s="4">
        <v>3907</v>
      </c>
      <c r="G43" s="4">
        <v>293.63499999999999</v>
      </c>
      <c r="H43" s="4">
        <v>3659</v>
      </c>
      <c r="I43" s="4">
        <v>5.5666999999999999E-3</v>
      </c>
      <c r="J43" s="4">
        <v>805</v>
      </c>
      <c r="K43" s="4" t="s">
        <v>48</v>
      </c>
    </row>
    <row r="44" spans="1:11" x14ac:dyDescent="0.2">
      <c r="A44" s="4" t="s">
        <v>42</v>
      </c>
      <c r="B44" s="5">
        <v>1234630</v>
      </c>
      <c r="C44" s="4">
        <v>1166617</v>
      </c>
      <c r="D44" s="4">
        <v>28145</v>
      </c>
      <c r="E44" s="4">
        <v>31.844999999999999</v>
      </c>
      <c r="F44" s="4">
        <v>4149</v>
      </c>
      <c r="G44" s="4">
        <v>203.78899999999999</v>
      </c>
      <c r="H44" s="4">
        <v>3797</v>
      </c>
      <c r="I44" s="4">
        <v>4.6858000000000004E-3</v>
      </c>
      <c r="J44" s="4">
        <v>736</v>
      </c>
      <c r="K44" s="4" t="s">
        <v>48</v>
      </c>
    </row>
    <row r="45" spans="1:11" x14ac:dyDescent="0.2">
      <c r="A45" s="4" t="s">
        <v>43</v>
      </c>
      <c r="B45" s="5">
        <v>1080097</v>
      </c>
      <c r="C45" s="4">
        <v>1015364</v>
      </c>
      <c r="D45" s="4">
        <v>63945</v>
      </c>
      <c r="E45" s="4">
        <v>13.554</v>
      </c>
      <c r="F45" s="4">
        <v>3269</v>
      </c>
      <c r="G45" s="4">
        <v>237.64500000000001</v>
      </c>
      <c r="H45" s="4">
        <v>3003</v>
      </c>
      <c r="I45" s="4">
        <v>5.2557999999999997E-3</v>
      </c>
      <c r="J45" s="4">
        <v>846</v>
      </c>
      <c r="K45" s="4" t="s">
        <v>48</v>
      </c>
    </row>
    <row r="46" spans="1:11" x14ac:dyDescent="0.2">
      <c r="A46" s="4" t="s">
        <v>44</v>
      </c>
      <c r="B46" s="5">
        <v>728927</v>
      </c>
      <c r="C46" s="4">
        <v>686030</v>
      </c>
      <c r="D46" s="4">
        <v>23813</v>
      </c>
      <c r="E46" s="4">
        <v>22.978000000000002</v>
      </c>
      <c r="F46" s="4">
        <v>2915</v>
      </c>
      <c r="G46" s="4">
        <v>173.286</v>
      </c>
      <c r="H46" s="4">
        <v>2764</v>
      </c>
      <c r="I46" s="4">
        <v>5.6993E-3</v>
      </c>
      <c r="J46" s="4">
        <v>749</v>
      </c>
      <c r="K46" s="4" t="s">
        <v>48</v>
      </c>
    </row>
    <row r="47" spans="1:11" x14ac:dyDescent="0.2">
      <c r="A47" s="4" t="s">
        <v>45</v>
      </c>
      <c r="B47" s="5">
        <v>968109</v>
      </c>
      <c r="C47" s="4">
        <v>896879</v>
      </c>
      <c r="D47" s="4">
        <v>24667</v>
      </c>
      <c r="E47" s="4">
        <v>31.565000000000001</v>
      </c>
      <c r="F47" s="4">
        <v>2837</v>
      </c>
      <c r="G47" s="4">
        <v>260.83499999999998</v>
      </c>
      <c r="H47" s="4">
        <v>2724</v>
      </c>
      <c r="I47" s="4">
        <v>5.7901999999999997E-3</v>
      </c>
      <c r="J47" s="4">
        <v>717</v>
      </c>
      <c r="K47" s="4" t="s">
        <v>48</v>
      </c>
    </row>
    <row r="48" spans="1:11" x14ac:dyDescent="0.2">
      <c r="A48" s="4" t="s">
        <v>46</v>
      </c>
      <c r="B48" s="5">
        <v>2082358</v>
      </c>
      <c r="C48" s="4">
        <v>1926897</v>
      </c>
      <c r="D48" s="4">
        <v>24276</v>
      </c>
      <c r="E48" s="4">
        <v>66.981999999999999</v>
      </c>
      <c r="F48" s="4">
        <v>4807</v>
      </c>
      <c r="G48" s="4">
        <v>328.34300000000002</v>
      </c>
      <c r="H48" s="4">
        <v>4531</v>
      </c>
      <c r="I48" s="4">
        <v>6.2304999999999999E-3</v>
      </c>
      <c r="J48" s="4">
        <v>918</v>
      </c>
      <c r="K48" s="4" t="s">
        <v>48</v>
      </c>
    </row>
    <row r="49" spans="1:11" x14ac:dyDescent="0.2">
      <c r="A49" s="4" t="s">
        <v>49</v>
      </c>
      <c r="B49" s="5">
        <v>974132</v>
      </c>
      <c r="C49" s="4">
        <v>911070</v>
      </c>
      <c r="D49" s="4">
        <v>31150</v>
      </c>
      <c r="E49" s="4">
        <v>27.315999999999999</v>
      </c>
      <c r="F49" s="4">
        <v>4621</v>
      </c>
      <c r="G49" s="4">
        <v>173.47499999999999</v>
      </c>
      <c r="H49" s="4">
        <v>4397</v>
      </c>
      <c r="I49" s="4">
        <v>2.1480000000000002E-3</v>
      </c>
      <c r="J49" s="4">
        <v>1009</v>
      </c>
      <c r="K49" s="4" t="s">
        <v>110</v>
      </c>
    </row>
    <row r="50" spans="1:11" x14ac:dyDescent="0.2">
      <c r="A50" s="4" t="s">
        <v>50</v>
      </c>
      <c r="B50" s="5">
        <v>1454836</v>
      </c>
      <c r="C50" s="4">
        <v>1371424</v>
      </c>
      <c r="D50" s="4">
        <v>46434</v>
      </c>
      <c r="E50" s="4">
        <v>27.405999999999999</v>
      </c>
      <c r="F50" s="4">
        <v>6384</v>
      </c>
      <c r="G50" s="4">
        <v>189.61</v>
      </c>
      <c r="H50" s="4">
        <v>6083</v>
      </c>
      <c r="I50" s="4">
        <v>2.3584999999999999E-3</v>
      </c>
      <c r="J50" s="4">
        <v>1003</v>
      </c>
      <c r="K50" s="4" t="s">
        <v>110</v>
      </c>
    </row>
    <row r="51" spans="1:11" x14ac:dyDescent="0.2">
      <c r="A51" s="4" t="s">
        <v>51</v>
      </c>
      <c r="B51" s="5">
        <v>1466957</v>
      </c>
      <c r="C51" s="4">
        <v>1375442</v>
      </c>
      <c r="D51" s="4">
        <v>60822</v>
      </c>
      <c r="E51" s="4">
        <v>20.628</v>
      </c>
      <c r="F51" s="4">
        <v>6166</v>
      </c>
      <c r="G51" s="4">
        <v>189.92699999999999</v>
      </c>
      <c r="H51" s="4">
        <v>5808</v>
      </c>
      <c r="I51" s="4">
        <v>4.4085000000000001E-3</v>
      </c>
      <c r="J51" s="4">
        <v>1008</v>
      </c>
      <c r="K51" s="4" t="s">
        <v>110</v>
      </c>
    </row>
    <row r="52" spans="1:11" x14ac:dyDescent="0.2">
      <c r="A52" s="4" t="s">
        <v>52</v>
      </c>
      <c r="B52" s="5">
        <v>957863</v>
      </c>
      <c r="C52" s="4">
        <v>902914</v>
      </c>
      <c r="D52" s="4">
        <v>25268</v>
      </c>
      <c r="E52" s="4">
        <v>33.127000000000002</v>
      </c>
      <c r="F52" s="4">
        <v>3898</v>
      </c>
      <c r="G52" s="4">
        <v>202.489</v>
      </c>
      <c r="H52" s="4">
        <v>3672</v>
      </c>
      <c r="I52" s="4">
        <v>4.0936999999999996E-3</v>
      </c>
      <c r="J52" s="4">
        <v>1004</v>
      </c>
      <c r="K52" s="4" t="s">
        <v>110</v>
      </c>
    </row>
    <row r="53" spans="1:11" x14ac:dyDescent="0.2">
      <c r="A53" s="4" t="s">
        <v>53</v>
      </c>
      <c r="B53" s="5">
        <v>749950</v>
      </c>
      <c r="C53" s="4">
        <v>708363</v>
      </c>
      <c r="D53" s="4">
        <v>28030</v>
      </c>
      <c r="E53" s="4">
        <v>23.21</v>
      </c>
      <c r="F53" s="4">
        <v>3735</v>
      </c>
      <c r="G53" s="4">
        <v>161.38800000000001</v>
      </c>
      <c r="H53" s="4">
        <v>3530</v>
      </c>
      <c r="I53" s="4">
        <v>4.3594000000000003E-3</v>
      </c>
      <c r="J53" s="4">
        <v>998</v>
      </c>
      <c r="K53" s="4" t="s">
        <v>110</v>
      </c>
    </row>
    <row r="54" spans="1:11" x14ac:dyDescent="0.2">
      <c r="A54" s="4" t="s">
        <v>54</v>
      </c>
      <c r="B54" s="5">
        <v>1112398</v>
      </c>
      <c r="C54" s="4">
        <v>1065151</v>
      </c>
      <c r="D54" s="4">
        <v>26385</v>
      </c>
      <c r="E54" s="4">
        <v>37.39</v>
      </c>
      <c r="F54" s="4">
        <v>4711</v>
      </c>
      <c r="G54" s="4">
        <v>199.21700000000001</v>
      </c>
      <c r="H54" s="4">
        <v>4448</v>
      </c>
      <c r="I54" s="4">
        <v>4.0476000000000002E-3</v>
      </c>
      <c r="J54" s="4">
        <v>1003</v>
      </c>
      <c r="K54" s="4" t="s">
        <v>110</v>
      </c>
    </row>
    <row r="55" spans="1:11" x14ac:dyDescent="0.2">
      <c r="A55" s="4" t="s">
        <v>55</v>
      </c>
      <c r="B55" s="5">
        <v>1351903</v>
      </c>
      <c r="C55" s="4">
        <v>1278180</v>
      </c>
      <c r="D55" s="4">
        <v>30684</v>
      </c>
      <c r="E55" s="4">
        <v>39.918999999999997</v>
      </c>
      <c r="F55" s="4">
        <v>4560</v>
      </c>
      <c r="G55" s="4">
        <v>257.17899999999997</v>
      </c>
      <c r="H55" s="4">
        <v>4309</v>
      </c>
      <c r="I55" s="4">
        <v>3.3582E-3</v>
      </c>
      <c r="J55" s="4">
        <v>996</v>
      </c>
      <c r="K55" s="4" t="s">
        <v>110</v>
      </c>
    </row>
    <row r="56" spans="1:11" x14ac:dyDescent="0.2">
      <c r="A56" s="4" t="s">
        <v>56</v>
      </c>
      <c r="B56" s="5">
        <v>1159598</v>
      </c>
      <c r="C56" s="4">
        <v>1078558</v>
      </c>
      <c r="D56" s="4">
        <v>25995</v>
      </c>
      <c r="E56" s="4">
        <v>36.994</v>
      </c>
      <c r="F56" s="4">
        <v>4564</v>
      </c>
      <c r="G56" s="4">
        <v>200.155</v>
      </c>
      <c r="H56" s="4">
        <v>4293</v>
      </c>
      <c r="I56" s="4">
        <v>4.3775000000000003E-3</v>
      </c>
      <c r="J56" s="4">
        <v>1000</v>
      </c>
      <c r="K56" s="4" t="s">
        <v>110</v>
      </c>
    </row>
    <row r="57" spans="1:11" x14ac:dyDescent="0.2">
      <c r="A57" s="4" t="s">
        <v>57</v>
      </c>
      <c r="B57" s="5">
        <v>1604635</v>
      </c>
      <c r="C57" s="4">
        <v>1498014</v>
      </c>
      <c r="D57" s="4">
        <v>30453</v>
      </c>
      <c r="E57" s="4">
        <v>45.241</v>
      </c>
      <c r="F57" s="4">
        <v>7573</v>
      </c>
      <c r="G57" s="4">
        <v>175.21600000000001</v>
      </c>
      <c r="H57" s="4">
        <v>7196</v>
      </c>
      <c r="I57" s="4">
        <v>4.7685999999999996E-3</v>
      </c>
      <c r="J57" s="4">
        <v>1018</v>
      </c>
      <c r="K57" s="4" t="s">
        <v>110</v>
      </c>
    </row>
    <row r="58" spans="1:11" x14ac:dyDescent="0.2">
      <c r="A58" s="4" t="s">
        <v>58</v>
      </c>
      <c r="B58" s="5">
        <v>1152775</v>
      </c>
      <c r="C58" s="4">
        <v>1085383</v>
      </c>
      <c r="D58" s="4">
        <v>25955</v>
      </c>
      <c r="E58" s="4">
        <v>36.832000000000001</v>
      </c>
      <c r="F58" s="4">
        <v>6287</v>
      </c>
      <c r="G58" s="4">
        <v>144.88200000000001</v>
      </c>
      <c r="H58" s="4">
        <v>5974</v>
      </c>
      <c r="I58" s="4">
        <v>4.1098000000000003E-3</v>
      </c>
      <c r="J58" s="4">
        <v>998</v>
      </c>
      <c r="K58" s="4" t="s">
        <v>110</v>
      </c>
    </row>
    <row r="59" spans="1:11" x14ac:dyDescent="0.2">
      <c r="A59" s="4" t="s">
        <v>59</v>
      </c>
      <c r="B59" s="5">
        <v>746911</v>
      </c>
      <c r="C59" s="4">
        <v>700358</v>
      </c>
      <c r="D59" s="4">
        <v>23426</v>
      </c>
      <c r="E59" s="4">
        <v>27.18</v>
      </c>
      <c r="F59" s="4">
        <v>3797</v>
      </c>
      <c r="G59" s="4">
        <v>156.822</v>
      </c>
      <c r="H59" s="4">
        <v>3597</v>
      </c>
      <c r="I59" s="4">
        <v>3.2693000000000002E-3</v>
      </c>
      <c r="J59" s="4">
        <v>1027</v>
      </c>
      <c r="K59" s="4" t="s">
        <v>110</v>
      </c>
    </row>
    <row r="60" spans="1:11" x14ac:dyDescent="0.2">
      <c r="A60" s="4" t="s">
        <v>60</v>
      </c>
      <c r="B60" s="5">
        <v>1192462</v>
      </c>
      <c r="C60" s="4">
        <v>1129104</v>
      </c>
      <c r="D60" s="4">
        <v>25850</v>
      </c>
      <c r="E60" s="4">
        <v>41.27</v>
      </c>
      <c r="F60" s="4">
        <v>5528</v>
      </c>
      <c r="G60" s="4">
        <v>184.667</v>
      </c>
      <c r="H60" s="4">
        <v>5231</v>
      </c>
      <c r="I60" s="4">
        <v>3.1121E-3</v>
      </c>
      <c r="J60" s="4">
        <v>1039</v>
      </c>
      <c r="K60" s="4" t="s">
        <v>110</v>
      </c>
    </row>
    <row r="61" spans="1:11" x14ac:dyDescent="0.2">
      <c r="A61" s="4" t="s">
        <v>61</v>
      </c>
      <c r="B61" s="5">
        <v>1243420</v>
      </c>
      <c r="C61" s="4">
        <v>1146313</v>
      </c>
      <c r="D61" s="4">
        <v>42705</v>
      </c>
      <c r="E61" s="4">
        <v>24.387</v>
      </c>
      <c r="F61" s="4">
        <v>14508</v>
      </c>
      <c r="G61" s="4">
        <v>66.498999999999995</v>
      </c>
      <c r="H61" s="4">
        <v>13351</v>
      </c>
      <c r="I61" s="4">
        <v>3.3697000000000002E-3</v>
      </c>
      <c r="J61" s="4">
        <v>823</v>
      </c>
      <c r="K61" s="4" t="s">
        <v>110</v>
      </c>
    </row>
    <row r="62" spans="1:11" x14ac:dyDescent="0.2">
      <c r="A62" s="4" t="s">
        <v>62</v>
      </c>
      <c r="B62" s="5">
        <v>1176081</v>
      </c>
      <c r="C62" s="4">
        <v>1112007</v>
      </c>
      <c r="D62" s="4">
        <v>37740</v>
      </c>
      <c r="E62" s="4">
        <v>26.204000000000001</v>
      </c>
      <c r="F62" s="4">
        <v>5426</v>
      </c>
      <c r="G62" s="4">
        <v>170.935</v>
      </c>
      <c r="H62" s="4">
        <v>5128</v>
      </c>
      <c r="I62" s="4">
        <v>3.1116999999999998E-3</v>
      </c>
      <c r="J62" s="4">
        <v>1036</v>
      </c>
      <c r="K62" s="4" t="s">
        <v>110</v>
      </c>
    </row>
    <row r="63" spans="1:11" x14ac:dyDescent="0.2">
      <c r="A63" s="4" t="s">
        <v>63</v>
      </c>
      <c r="B63" s="5">
        <v>1028436</v>
      </c>
      <c r="C63" s="4">
        <v>986585</v>
      </c>
      <c r="D63" s="4">
        <v>36909</v>
      </c>
      <c r="E63" s="4">
        <v>23.315000000000001</v>
      </c>
      <c r="F63" s="4">
        <v>4516</v>
      </c>
      <c r="G63" s="4">
        <v>177.77699999999999</v>
      </c>
      <c r="H63" s="4">
        <v>4254</v>
      </c>
      <c r="I63" s="4">
        <v>3.8157E-3</v>
      </c>
      <c r="J63" s="4">
        <v>1009</v>
      </c>
      <c r="K63" s="4" t="s">
        <v>110</v>
      </c>
    </row>
    <row r="64" spans="1:11" x14ac:dyDescent="0.2">
      <c r="A64" s="4" t="s">
        <v>64</v>
      </c>
      <c r="B64" s="5">
        <v>1446417</v>
      </c>
      <c r="C64" s="4">
        <v>1371228</v>
      </c>
      <c r="D64" s="4">
        <v>35410</v>
      </c>
      <c r="E64" s="4">
        <v>34.170999999999999</v>
      </c>
      <c r="F64" s="4">
        <v>6630</v>
      </c>
      <c r="G64" s="4">
        <v>173.011</v>
      </c>
      <c r="H64" s="4">
        <v>6245</v>
      </c>
      <c r="I64" s="4">
        <v>5.1844999999999999E-3</v>
      </c>
      <c r="J64" s="4">
        <v>1002</v>
      </c>
      <c r="K64" s="4" t="s">
        <v>110</v>
      </c>
    </row>
    <row r="65" spans="1:11" x14ac:dyDescent="0.2">
      <c r="A65" s="4" t="s">
        <v>65</v>
      </c>
      <c r="B65" s="5">
        <v>1897305</v>
      </c>
      <c r="C65" s="4">
        <v>1769665</v>
      </c>
      <c r="D65" s="4">
        <v>26456</v>
      </c>
      <c r="E65" s="4">
        <v>60.433</v>
      </c>
      <c r="F65" s="4">
        <v>7401</v>
      </c>
      <c r="G65" s="4">
        <v>209.886</v>
      </c>
      <c r="H65" s="4">
        <v>7023</v>
      </c>
      <c r="I65" s="4">
        <v>5.2021000000000003E-3</v>
      </c>
      <c r="J65" s="4">
        <v>992</v>
      </c>
      <c r="K65" s="4" t="s">
        <v>110</v>
      </c>
    </row>
    <row r="66" spans="1:11" x14ac:dyDescent="0.2">
      <c r="A66" s="4" t="s">
        <v>66</v>
      </c>
      <c r="B66" s="5">
        <v>1626521</v>
      </c>
      <c r="C66" s="4">
        <v>1512884</v>
      </c>
      <c r="D66" s="4">
        <v>36808</v>
      </c>
      <c r="E66" s="4">
        <v>37.902000000000001</v>
      </c>
      <c r="F66" s="4">
        <v>5131</v>
      </c>
      <c r="G66" s="4">
        <v>259.52800000000002</v>
      </c>
      <c r="H66" s="4">
        <v>4842</v>
      </c>
      <c r="I66" s="4">
        <v>4.7764000000000001E-3</v>
      </c>
      <c r="J66" s="4">
        <v>1013</v>
      </c>
      <c r="K66" s="4" t="s">
        <v>110</v>
      </c>
    </row>
    <row r="67" spans="1:11" x14ac:dyDescent="0.2">
      <c r="A67" s="4" t="s">
        <v>67</v>
      </c>
      <c r="B67" s="5">
        <v>1119614</v>
      </c>
      <c r="C67" s="4">
        <v>1051250</v>
      </c>
      <c r="D67" s="4">
        <v>59106</v>
      </c>
      <c r="E67" s="4">
        <v>15.831</v>
      </c>
      <c r="F67" s="4">
        <v>13247</v>
      </c>
      <c r="G67" s="4">
        <v>63.658999999999999</v>
      </c>
      <c r="H67" s="4">
        <v>12326</v>
      </c>
      <c r="I67" s="4">
        <v>5.2769000000000002E-3</v>
      </c>
      <c r="J67" s="4">
        <v>892</v>
      </c>
      <c r="K67" s="4" t="s">
        <v>110</v>
      </c>
    </row>
    <row r="68" spans="1:11" x14ac:dyDescent="0.2">
      <c r="A68" s="4" t="s">
        <v>68</v>
      </c>
      <c r="B68" s="5">
        <v>1016725</v>
      </c>
      <c r="C68" s="4">
        <v>958461</v>
      </c>
      <c r="D68" s="4">
        <v>21247</v>
      </c>
      <c r="E68" s="4">
        <v>41.746000000000002</v>
      </c>
      <c r="F68" s="4">
        <v>3874</v>
      </c>
      <c r="G68" s="4">
        <v>218.999</v>
      </c>
      <c r="H68" s="4">
        <v>3692</v>
      </c>
      <c r="I68" s="4">
        <v>4.0137999999999997E-3</v>
      </c>
      <c r="J68" s="4">
        <v>1015</v>
      </c>
      <c r="K68" s="4" t="s">
        <v>110</v>
      </c>
    </row>
    <row r="69" spans="1:11" x14ac:dyDescent="0.2">
      <c r="A69" s="4" t="s">
        <v>69</v>
      </c>
      <c r="B69" s="5">
        <v>1373483</v>
      </c>
      <c r="C69" s="4">
        <v>1285966</v>
      </c>
      <c r="D69" s="4">
        <v>56044</v>
      </c>
      <c r="E69" s="4">
        <v>21.265000000000001</v>
      </c>
      <c r="F69" s="4">
        <v>14608</v>
      </c>
      <c r="G69" s="4">
        <v>75.608000000000004</v>
      </c>
      <c r="H69" s="4">
        <v>13849</v>
      </c>
      <c r="I69" s="4">
        <v>4.5569E-3</v>
      </c>
      <c r="J69" s="4">
        <v>986</v>
      </c>
      <c r="K69" s="4" t="s">
        <v>110</v>
      </c>
    </row>
    <row r="70" spans="1:11" x14ac:dyDescent="0.2">
      <c r="A70" s="4" t="s">
        <v>70</v>
      </c>
      <c r="B70" s="5">
        <v>1112387</v>
      </c>
      <c r="C70" s="4">
        <v>1032384</v>
      </c>
      <c r="D70" s="4">
        <v>60623</v>
      </c>
      <c r="E70" s="4">
        <v>15.694000000000001</v>
      </c>
      <c r="F70" s="4">
        <v>13073</v>
      </c>
      <c r="G70" s="4">
        <v>65.186999999999998</v>
      </c>
      <c r="H70" s="4">
        <v>12277</v>
      </c>
      <c r="I70" s="4">
        <v>5.5833999999999996E-3</v>
      </c>
      <c r="J70" s="4">
        <v>1006</v>
      </c>
      <c r="K70" s="4" t="s">
        <v>110</v>
      </c>
    </row>
    <row r="71" spans="1:11" x14ac:dyDescent="0.2">
      <c r="A71" s="4" t="s">
        <v>71</v>
      </c>
      <c r="B71" s="5">
        <v>534431</v>
      </c>
      <c r="C71" s="4">
        <v>499922</v>
      </c>
      <c r="D71" s="4">
        <v>12243</v>
      </c>
      <c r="E71" s="4">
        <v>38.459000000000003</v>
      </c>
      <c r="F71" s="4">
        <v>3033</v>
      </c>
      <c r="G71" s="4">
        <v>148.54599999999999</v>
      </c>
      <c r="H71" s="4">
        <v>2903</v>
      </c>
      <c r="I71" s="4">
        <v>1.926E-3</v>
      </c>
      <c r="J71" s="4">
        <v>988</v>
      </c>
      <c r="K71" s="4" t="s">
        <v>110</v>
      </c>
    </row>
    <row r="72" spans="1:11" x14ac:dyDescent="0.2">
      <c r="A72" s="4" t="s">
        <v>72</v>
      </c>
      <c r="B72" s="5">
        <v>293909</v>
      </c>
      <c r="C72" s="4">
        <v>277688</v>
      </c>
      <c r="D72" s="4">
        <v>12584</v>
      </c>
      <c r="E72" s="4">
        <v>20.957999999999998</v>
      </c>
      <c r="F72" s="4">
        <v>2682</v>
      </c>
      <c r="G72" s="4">
        <v>91.225999999999999</v>
      </c>
      <c r="H72" s="4">
        <v>2586</v>
      </c>
      <c r="I72" s="4">
        <v>1.9113999999999999E-3</v>
      </c>
      <c r="J72" s="4">
        <v>955</v>
      </c>
      <c r="K72" s="4" t="s">
        <v>110</v>
      </c>
    </row>
    <row r="73" spans="1:11" x14ac:dyDescent="0.2">
      <c r="A73" s="4" t="s">
        <v>73</v>
      </c>
      <c r="B73" s="5">
        <v>603166</v>
      </c>
      <c r="C73" s="4">
        <v>565578</v>
      </c>
      <c r="D73" s="4">
        <v>16400</v>
      </c>
      <c r="E73" s="4">
        <v>32.215000000000003</v>
      </c>
      <c r="F73" s="4">
        <v>2708</v>
      </c>
      <c r="G73" s="4">
        <v>183.685</v>
      </c>
      <c r="H73" s="4">
        <v>2582</v>
      </c>
      <c r="I73" s="4">
        <v>1.8423999999999999E-3</v>
      </c>
      <c r="J73" s="4">
        <v>893</v>
      </c>
      <c r="K73" s="4" t="s">
        <v>110</v>
      </c>
    </row>
    <row r="74" spans="1:11" x14ac:dyDescent="0.2">
      <c r="A74" s="4" t="s">
        <v>74</v>
      </c>
      <c r="B74" s="5">
        <v>1190267</v>
      </c>
      <c r="C74" s="4">
        <v>1121350</v>
      </c>
      <c r="D74" s="4">
        <v>20718</v>
      </c>
      <c r="E74" s="4">
        <v>48.588999999999999</v>
      </c>
      <c r="F74" s="4">
        <v>3445</v>
      </c>
      <c r="G74" s="4">
        <v>279.63499999999999</v>
      </c>
      <c r="H74" s="4">
        <v>3259</v>
      </c>
      <c r="I74" s="4">
        <v>2.1266000000000002E-3</v>
      </c>
      <c r="J74" s="4">
        <v>937</v>
      </c>
      <c r="K74" s="4" t="s">
        <v>110</v>
      </c>
    </row>
    <row r="75" spans="1:11" x14ac:dyDescent="0.2">
      <c r="A75" s="4" t="s">
        <v>75</v>
      </c>
      <c r="B75" s="5">
        <v>1080458</v>
      </c>
      <c r="C75" s="4">
        <v>1012787</v>
      </c>
      <c r="D75" s="4">
        <v>61365</v>
      </c>
      <c r="E75" s="4">
        <v>14.065</v>
      </c>
      <c r="F75" s="4">
        <v>4747</v>
      </c>
      <c r="G75" s="4">
        <v>163.63800000000001</v>
      </c>
      <c r="H75" s="4">
        <v>4404</v>
      </c>
      <c r="I75" s="4">
        <v>5.8608999999999996E-3</v>
      </c>
      <c r="J75" s="4">
        <v>1037</v>
      </c>
      <c r="K75" s="4" t="s">
        <v>110</v>
      </c>
    </row>
    <row r="76" spans="1:11" x14ac:dyDescent="0.2">
      <c r="A76" s="4" t="s">
        <v>76</v>
      </c>
      <c r="B76" s="5">
        <v>1165135</v>
      </c>
      <c r="C76" s="4">
        <v>1112625</v>
      </c>
      <c r="D76" s="4">
        <v>70331</v>
      </c>
      <c r="E76" s="4">
        <v>13.709</v>
      </c>
      <c r="F76" s="4">
        <v>4571</v>
      </c>
      <c r="G76" s="4">
        <v>189.75700000000001</v>
      </c>
      <c r="H76" s="4">
        <v>4261</v>
      </c>
      <c r="I76" s="4">
        <v>4.1862999999999996E-3</v>
      </c>
      <c r="J76" s="4">
        <v>1005</v>
      </c>
      <c r="K76" s="4" t="s">
        <v>110</v>
      </c>
    </row>
    <row r="77" spans="1:11" x14ac:dyDescent="0.2">
      <c r="A77" s="4" t="s">
        <v>77</v>
      </c>
      <c r="B77" s="5">
        <v>1389366</v>
      </c>
      <c r="C77" s="4">
        <v>1314294</v>
      </c>
      <c r="D77" s="4">
        <v>31414</v>
      </c>
      <c r="E77" s="4">
        <v>39.155000000000001</v>
      </c>
      <c r="F77" s="4">
        <v>5195</v>
      </c>
      <c r="G77" s="4">
        <v>225.435</v>
      </c>
      <c r="H77" s="4">
        <v>4906</v>
      </c>
      <c r="I77" s="4">
        <v>2.1272000000000001E-3</v>
      </c>
      <c r="J77" s="4">
        <v>991</v>
      </c>
      <c r="K77" s="4" t="s">
        <v>110</v>
      </c>
    </row>
    <row r="78" spans="1:11" x14ac:dyDescent="0.2">
      <c r="A78" s="4" t="s">
        <v>78</v>
      </c>
      <c r="B78" s="5">
        <v>1587449</v>
      </c>
      <c r="C78" s="4">
        <v>1482726</v>
      </c>
      <c r="D78" s="4">
        <v>24102</v>
      </c>
      <c r="E78" s="4">
        <v>57.325000000000003</v>
      </c>
      <c r="F78" s="4">
        <v>5285</v>
      </c>
      <c r="G78" s="4">
        <v>252.09899999999999</v>
      </c>
      <c r="H78" s="4">
        <v>5022</v>
      </c>
      <c r="I78" s="4">
        <v>2.013E-3</v>
      </c>
      <c r="J78" s="4">
        <v>995</v>
      </c>
      <c r="K78" s="4" t="s">
        <v>110</v>
      </c>
    </row>
    <row r="79" spans="1:11" x14ac:dyDescent="0.2">
      <c r="A79" s="4" t="s">
        <v>79</v>
      </c>
      <c r="B79" s="5">
        <v>1063710</v>
      </c>
      <c r="C79" s="4">
        <v>1004667</v>
      </c>
      <c r="D79" s="4">
        <v>21933</v>
      </c>
      <c r="E79" s="4">
        <v>43.165999999999997</v>
      </c>
      <c r="F79" s="4">
        <v>3362</v>
      </c>
      <c r="G79" s="4">
        <v>268.72800000000001</v>
      </c>
      <c r="H79" s="4">
        <v>3198</v>
      </c>
      <c r="I79" s="4">
        <v>2.3758999999999998E-3</v>
      </c>
      <c r="J79" s="4">
        <v>916</v>
      </c>
      <c r="K79" s="4" t="s">
        <v>110</v>
      </c>
    </row>
    <row r="80" spans="1:11" x14ac:dyDescent="0.2">
      <c r="A80" s="4" t="s">
        <v>80</v>
      </c>
      <c r="B80" s="5">
        <v>1458753</v>
      </c>
      <c r="C80" s="4">
        <v>1360138</v>
      </c>
      <c r="D80" s="4">
        <v>22721</v>
      </c>
      <c r="E80" s="4">
        <v>56.25</v>
      </c>
      <c r="F80" s="4">
        <v>4481</v>
      </c>
      <c r="G80" s="4">
        <v>276.13900000000001</v>
      </c>
      <c r="H80" s="4">
        <v>4264</v>
      </c>
      <c r="I80" s="4">
        <v>1.9499000000000001E-3</v>
      </c>
      <c r="J80" s="4">
        <v>1020</v>
      </c>
      <c r="K80" s="4" t="s">
        <v>110</v>
      </c>
    </row>
    <row r="81" spans="1:11" x14ac:dyDescent="0.2">
      <c r="A81" s="4" t="s">
        <v>81</v>
      </c>
      <c r="B81" s="5">
        <v>1033657</v>
      </c>
      <c r="C81" s="4">
        <v>972967</v>
      </c>
      <c r="D81" s="4">
        <v>18956</v>
      </c>
      <c r="E81" s="4">
        <v>48.795000000000002</v>
      </c>
      <c r="F81" s="4">
        <v>3362</v>
      </c>
      <c r="G81" s="4">
        <v>264.678</v>
      </c>
      <c r="H81" s="4">
        <v>3172</v>
      </c>
      <c r="I81" s="4">
        <v>1.763E-3</v>
      </c>
      <c r="J81" s="4">
        <v>1000</v>
      </c>
      <c r="K81" s="4" t="s">
        <v>110</v>
      </c>
    </row>
    <row r="82" spans="1:11" x14ac:dyDescent="0.2">
      <c r="A82" s="4" t="s">
        <v>82</v>
      </c>
      <c r="B82" s="5">
        <v>936293</v>
      </c>
      <c r="C82" s="4">
        <v>883502</v>
      </c>
      <c r="D82" s="4">
        <v>20622</v>
      </c>
      <c r="E82" s="4">
        <v>39.923000000000002</v>
      </c>
      <c r="F82" s="4">
        <v>3069</v>
      </c>
      <c r="G82" s="4">
        <v>256.08300000000003</v>
      </c>
      <c r="H82" s="4">
        <v>2906</v>
      </c>
      <c r="I82" s="4">
        <v>2.0796E-3</v>
      </c>
      <c r="J82" s="4">
        <v>939</v>
      </c>
      <c r="K82" s="4" t="s">
        <v>110</v>
      </c>
    </row>
    <row r="83" spans="1:11" x14ac:dyDescent="0.2">
      <c r="A83" s="4" t="s">
        <v>83</v>
      </c>
      <c r="B83" s="5">
        <v>813278</v>
      </c>
      <c r="C83" s="4">
        <v>749173</v>
      </c>
      <c r="D83" s="4">
        <v>101652</v>
      </c>
      <c r="E83" s="4">
        <v>6.641</v>
      </c>
      <c r="F83" s="4">
        <v>9933</v>
      </c>
      <c r="G83" s="4">
        <v>52.84</v>
      </c>
      <c r="H83" s="4">
        <v>9272</v>
      </c>
      <c r="I83" s="4">
        <v>2.0925000000000002E-3</v>
      </c>
      <c r="J83" s="4">
        <v>985</v>
      </c>
      <c r="K83" s="4" t="s">
        <v>110</v>
      </c>
    </row>
    <row r="84" spans="1:11" x14ac:dyDescent="0.2">
      <c r="A84" s="4" t="s">
        <v>84</v>
      </c>
      <c r="B84" s="5">
        <v>637206</v>
      </c>
      <c r="C84" s="4">
        <v>593187</v>
      </c>
      <c r="D84" s="4">
        <v>22628</v>
      </c>
      <c r="E84" s="4">
        <v>25.055</v>
      </c>
      <c r="F84" s="4">
        <v>3048</v>
      </c>
      <c r="G84" s="4">
        <v>175.428</v>
      </c>
      <c r="H84" s="4">
        <v>2901</v>
      </c>
      <c r="I84" s="4">
        <v>3.0392000000000001E-3</v>
      </c>
      <c r="J84" s="4">
        <v>958</v>
      </c>
      <c r="K84" s="4" t="s">
        <v>110</v>
      </c>
    </row>
    <row r="85" spans="1:11" x14ac:dyDescent="0.2">
      <c r="A85" s="4" t="s">
        <v>85</v>
      </c>
      <c r="B85" s="5">
        <v>1234292</v>
      </c>
      <c r="C85" s="4">
        <v>1169843</v>
      </c>
      <c r="D85" s="4">
        <v>24858</v>
      </c>
      <c r="E85" s="4">
        <v>42.899000000000001</v>
      </c>
      <c r="F85" s="4">
        <v>3452</v>
      </c>
      <c r="G85" s="4">
        <v>295.435</v>
      </c>
      <c r="H85" s="4">
        <v>3259</v>
      </c>
      <c r="I85" s="4">
        <v>3.0108000000000001E-3</v>
      </c>
      <c r="J85" s="4">
        <v>963</v>
      </c>
      <c r="K85" s="4" t="s">
        <v>110</v>
      </c>
    </row>
    <row r="86" spans="1:11" x14ac:dyDescent="0.2">
      <c r="A86" s="4" t="s">
        <v>86</v>
      </c>
      <c r="B86" s="5">
        <v>1329566</v>
      </c>
      <c r="C86" s="4">
        <v>1281191</v>
      </c>
      <c r="D86" s="4">
        <v>21929</v>
      </c>
      <c r="E86" s="4">
        <v>54.85</v>
      </c>
      <c r="F86" s="4">
        <v>3538</v>
      </c>
      <c r="G86" s="4">
        <v>328.05700000000002</v>
      </c>
      <c r="H86" s="4">
        <v>3356</v>
      </c>
      <c r="I86" s="4">
        <v>3.1965000000000001E-3</v>
      </c>
      <c r="J86" s="4">
        <v>974</v>
      </c>
      <c r="K86" s="4" t="s">
        <v>110</v>
      </c>
    </row>
    <row r="87" spans="1:11" x14ac:dyDescent="0.2">
      <c r="A87" s="4" t="s">
        <v>87</v>
      </c>
      <c r="B87" s="5">
        <v>1238343</v>
      </c>
      <c r="C87" s="4">
        <v>1170695</v>
      </c>
      <c r="D87" s="4">
        <v>28988</v>
      </c>
      <c r="E87" s="4">
        <v>36.835000000000001</v>
      </c>
      <c r="F87" s="4">
        <v>3975</v>
      </c>
      <c r="G87" s="4">
        <v>255.64</v>
      </c>
      <c r="H87" s="4">
        <v>3753</v>
      </c>
      <c r="I87" s="4">
        <v>3.2729E-3</v>
      </c>
      <c r="J87" s="4">
        <v>1032</v>
      </c>
      <c r="K87" s="4" t="s">
        <v>110</v>
      </c>
    </row>
    <row r="88" spans="1:11" x14ac:dyDescent="0.2">
      <c r="A88" s="4" t="s">
        <v>88</v>
      </c>
      <c r="B88" s="5">
        <v>966634</v>
      </c>
      <c r="C88" s="4">
        <v>914471</v>
      </c>
      <c r="D88" s="4">
        <v>23023</v>
      </c>
      <c r="E88" s="4">
        <v>35.401000000000003</v>
      </c>
      <c r="F88" s="4">
        <v>3875</v>
      </c>
      <c r="G88" s="4">
        <v>198.529</v>
      </c>
      <c r="H88" s="4">
        <v>3674</v>
      </c>
      <c r="I88" s="4">
        <v>2.9995999999999998E-3</v>
      </c>
      <c r="J88" s="4">
        <v>1023</v>
      </c>
      <c r="K88" s="4" t="s">
        <v>110</v>
      </c>
    </row>
    <row r="89" spans="1:11" x14ac:dyDescent="0.2">
      <c r="A89" s="4" t="s">
        <v>89</v>
      </c>
      <c r="B89" s="5">
        <v>1445029</v>
      </c>
      <c r="C89" s="4">
        <v>1385613</v>
      </c>
      <c r="D89" s="4">
        <v>30858</v>
      </c>
      <c r="E89" s="4">
        <v>39.862000000000002</v>
      </c>
      <c r="F89" s="4">
        <v>4355</v>
      </c>
      <c r="G89" s="4">
        <v>269.79399999999998</v>
      </c>
      <c r="H89" s="4">
        <v>4139</v>
      </c>
      <c r="I89" s="4">
        <v>3.7713E-3</v>
      </c>
      <c r="J89" s="4">
        <v>987</v>
      </c>
      <c r="K89" s="4" t="s">
        <v>110</v>
      </c>
    </row>
    <row r="90" spans="1:11" x14ac:dyDescent="0.2">
      <c r="A90" s="4" t="s">
        <v>90</v>
      </c>
      <c r="B90" s="5">
        <v>1823185</v>
      </c>
      <c r="C90" s="4">
        <v>1722229</v>
      </c>
      <c r="D90" s="4">
        <v>31549</v>
      </c>
      <c r="E90" s="4">
        <v>48.088999999999999</v>
      </c>
      <c r="F90" s="4">
        <v>5351</v>
      </c>
      <c r="G90" s="4">
        <v>272.47399999999999</v>
      </c>
      <c r="H90" s="4">
        <v>5041</v>
      </c>
      <c r="I90" s="4">
        <v>3.4841999999999998E-3</v>
      </c>
      <c r="J90" s="4">
        <v>997</v>
      </c>
      <c r="K90" s="4" t="s">
        <v>110</v>
      </c>
    </row>
    <row r="91" spans="1:11" x14ac:dyDescent="0.2">
      <c r="A91" s="4" t="s">
        <v>91</v>
      </c>
      <c r="B91" s="5">
        <v>1667707</v>
      </c>
      <c r="C91" s="4">
        <v>1549613</v>
      </c>
      <c r="D91" s="4">
        <v>60579</v>
      </c>
      <c r="E91" s="4">
        <v>21.225000000000001</v>
      </c>
      <c r="F91" s="4">
        <v>4994</v>
      </c>
      <c r="G91" s="4">
        <v>240.42099999999999</v>
      </c>
      <c r="H91" s="4">
        <v>4668</v>
      </c>
      <c r="I91" s="4">
        <v>4.1056E-3</v>
      </c>
      <c r="J91" s="4">
        <v>1013</v>
      </c>
      <c r="K91" s="4" t="s">
        <v>110</v>
      </c>
    </row>
    <row r="92" spans="1:11" x14ac:dyDescent="0.2">
      <c r="A92" s="4" t="s">
        <v>92</v>
      </c>
      <c r="B92" s="5">
        <v>842513</v>
      </c>
      <c r="C92" s="4">
        <v>801172</v>
      </c>
      <c r="D92" s="4">
        <v>50490</v>
      </c>
      <c r="E92" s="4">
        <v>14.066000000000001</v>
      </c>
      <c r="F92" s="4">
        <v>10375</v>
      </c>
      <c r="G92" s="4">
        <v>61.015999999999998</v>
      </c>
      <c r="H92" s="4">
        <v>9812</v>
      </c>
      <c r="I92" s="4">
        <v>2.8639E-3</v>
      </c>
      <c r="J92" s="4">
        <v>947</v>
      </c>
      <c r="K92" s="4" t="s">
        <v>110</v>
      </c>
    </row>
    <row r="93" spans="1:11" x14ac:dyDescent="0.2">
      <c r="A93" s="4" t="s">
        <v>93</v>
      </c>
      <c r="B93" s="5">
        <v>980957</v>
      </c>
      <c r="C93" s="4">
        <v>913340</v>
      </c>
      <c r="D93" s="4">
        <v>74988</v>
      </c>
      <c r="E93" s="4">
        <v>11.349</v>
      </c>
      <c r="F93" s="4">
        <v>11546</v>
      </c>
      <c r="G93" s="4">
        <v>63.991999999999997</v>
      </c>
      <c r="H93" s="4">
        <v>10886</v>
      </c>
      <c r="I93" s="4">
        <v>3.3238E-3</v>
      </c>
      <c r="J93" s="4">
        <v>984</v>
      </c>
      <c r="K93" s="4" t="s">
        <v>110</v>
      </c>
    </row>
    <row r="94" spans="1:11" x14ac:dyDescent="0.2">
      <c r="A94" s="4" t="s">
        <v>94</v>
      </c>
      <c r="B94" s="5">
        <v>1752311</v>
      </c>
      <c r="C94" s="4">
        <v>1638633</v>
      </c>
      <c r="D94" s="4">
        <v>22870</v>
      </c>
      <c r="E94" s="4">
        <v>66.888999999999996</v>
      </c>
      <c r="F94" s="4">
        <v>5728</v>
      </c>
      <c r="G94" s="4">
        <v>259.01</v>
      </c>
      <c r="H94" s="4">
        <v>5439</v>
      </c>
      <c r="I94" s="4">
        <v>3.7315E-3</v>
      </c>
      <c r="J94" s="4">
        <v>1015</v>
      </c>
      <c r="K94" s="4" t="s">
        <v>110</v>
      </c>
    </row>
    <row r="95" spans="1:11" x14ac:dyDescent="0.2">
      <c r="A95" s="4" t="s">
        <v>95</v>
      </c>
      <c r="B95" s="5">
        <v>1466186</v>
      </c>
      <c r="C95" s="4">
        <v>1381917</v>
      </c>
      <c r="D95" s="4">
        <v>19275</v>
      </c>
      <c r="E95" s="4">
        <v>61.758000000000003</v>
      </c>
      <c r="F95" s="4">
        <v>4346</v>
      </c>
      <c r="G95" s="4">
        <v>265.06200000000001</v>
      </c>
      <c r="H95" s="4">
        <v>4123</v>
      </c>
      <c r="I95" s="4">
        <v>3.5699E-3</v>
      </c>
      <c r="J95" s="4">
        <v>993</v>
      </c>
      <c r="K95" s="4" t="s">
        <v>110</v>
      </c>
    </row>
    <row r="96" spans="1:11" x14ac:dyDescent="0.2">
      <c r="A96" s="4" t="s">
        <v>96</v>
      </c>
      <c r="B96" s="5">
        <v>1297665</v>
      </c>
      <c r="C96" s="4">
        <v>1212911</v>
      </c>
      <c r="D96" s="4">
        <v>77477</v>
      </c>
      <c r="E96" s="4">
        <v>13.891999999999999</v>
      </c>
      <c r="F96" s="4">
        <v>5223</v>
      </c>
      <c r="G96" s="4">
        <v>185.55199999999999</v>
      </c>
      <c r="H96" s="4">
        <v>4841</v>
      </c>
      <c r="I96" s="4">
        <v>4.2485999999999999E-3</v>
      </c>
      <c r="J96" s="4">
        <v>1001</v>
      </c>
      <c r="K96" s="4" t="s">
        <v>110</v>
      </c>
    </row>
    <row r="97" spans="1:11" x14ac:dyDescent="0.2">
      <c r="A97" s="4" t="s">
        <v>97</v>
      </c>
      <c r="B97" s="5">
        <v>1207397</v>
      </c>
      <c r="C97" s="4">
        <v>1140791</v>
      </c>
      <c r="D97" s="4">
        <v>25686</v>
      </c>
      <c r="E97" s="4">
        <v>40.219000000000001</v>
      </c>
      <c r="F97" s="4">
        <v>3910</v>
      </c>
      <c r="G97" s="4">
        <v>252.16800000000001</v>
      </c>
      <c r="H97" s="4">
        <v>3692</v>
      </c>
      <c r="I97" s="4">
        <v>3.7816E-3</v>
      </c>
      <c r="J97" s="4">
        <v>974</v>
      </c>
      <c r="K97" s="4" t="s">
        <v>110</v>
      </c>
    </row>
    <row r="98" spans="1:11" x14ac:dyDescent="0.2">
      <c r="A98" s="4" t="s">
        <v>98</v>
      </c>
      <c r="B98" s="5">
        <v>1284200</v>
      </c>
      <c r="C98" s="4">
        <v>1212330</v>
      </c>
      <c r="D98" s="4">
        <v>30864</v>
      </c>
      <c r="E98" s="4">
        <v>33.664000000000001</v>
      </c>
      <c r="F98" s="4">
        <v>4506</v>
      </c>
      <c r="G98" s="4">
        <v>218.09</v>
      </c>
      <c r="H98" s="4">
        <v>4283</v>
      </c>
      <c r="I98" s="4">
        <v>3.5666999999999999E-3</v>
      </c>
      <c r="J98" s="4">
        <v>990</v>
      </c>
      <c r="K98" s="4" t="s">
        <v>110</v>
      </c>
    </row>
    <row r="99" spans="1:11" x14ac:dyDescent="0.2">
      <c r="A99" s="4" t="s">
        <v>99</v>
      </c>
      <c r="B99" s="5">
        <v>1028416</v>
      </c>
      <c r="C99" s="4">
        <v>988061</v>
      </c>
      <c r="D99" s="4">
        <v>31623</v>
      </c>
      <c r="E99" s="4">
        <v>29.61</v>
      </c>
      <c r="F99" s="4">
        <v>4000</v>
      </c>
      <c r="G99" s="4">
        <v>221.44800000000001</v>
      </c>
      <c r="H99" s="4">
        <v>3778</v>
      </c>
      <c r="I99" s="4">
        <v>3.6075999999999999E-3</v>
      </c>
      <c r="J99" s="4">
        <v>996</v>
      </c>
      <c r="K99" s="4" t="s">
        <v>110</v>
      </c>
    </row>
    <row r="100" spans="1:11" x14ac:dyDescent="0.2">
      <c r="A100" s="4" t="s">
        <v>100</v>
      </c>
      <c r="B100" s="5">
        <v>986914</v>
      </c>
      <c r="C100" s="4">
        <v>933025</v>
      </c>
      <c r="D100" s="4">
        <v>24795</v>
      </c>
      <c r="E100" s="4">
        <v>34.587000000000003</v>
      </c>
      <c r="F100" s="4">
        <v>3985</v>
      </c>
      <c r="G100" s="4">
        <v>203.72399999999999</v>
      </c>
      <c r="H100" s="4">
        <v>3778</v>
      </c>
      <c r="I100" s="4">
        <v>4.3005999999999999E-3</v>
      </c>
      <c r="J100" s="4">
        <v>978</v>
      </c>
      <c r="K100" s="4" t="s">
        <v>110</v>
      </c>
    </row>
    <row r="101" spans="1:11" x14ac:dyDescent="0.2">
      <c r="A101" s="4" t="s">
        <v>101</v>
      </c>
      <c r="B101" s="5">
        <v>1013885</v>
      </c>
      <c r="C101" s="4">
        <v>944071</v>
      </c>
      <c r="D101" s="4">
        <v>33235</v>
      </c>
      <c r="E101" s="4">
        <v>24.294</v>
      </c>
      <c r="F101" s="4">
        <v>3621</v>
      </c>
      <c r="G101" s="4">
        <v>208.61799999999999</v>
      </c>
      <c r="H101" s="4">
        <v>3433</v>
      </c>
      <c r="I101" s="4">
        <v>3.6410000000000001E-3</v>
      </c>
      <c r="J101" s="4">
        <v>972</v>
      </c>
      <c r="K101" s="4" t="s">
        <v>110</v>
      </c>
    </row>
    <row r="102" spans="1:11" x14ac:dyDescent="0.2">
      <c r="A102" s="4" t="s">
        <v>102</v>
      </c>
      <c r="B102" s="5">
        <v>774627</v>
      </c>
      <c r="C102" s="4">
        <v>719269</v>
      </c>
      <c r="D102" s="4">
        <v>35933</v>
      </c>
      <c r="E102" s="4">
        <v>17.991</v>
      </c>
      <c r="F102" s="4">
        <v>3892</v>
      </c>
      <c r="G102" s="4">
        <v>151.613</v>
      </c>
      <c r="H102" s="4">
        <v>3659</v>
      </c>
      <c r="I102" s="4">
        <v>3.4397E-3</v>
      </c>
      <c r="J102" s="4">
        <v>1001</v>
      </c>
      <c r="K102" s="4" t="s">
        <v>110</v>
      </c>
    </row>
    <row r="103" spans="1:11" x14ac:dyDescent="0.2">
      <c r="A103" s="4" t="s">
        <v>103</v>
      </c>
      <c r="B103" s="5">
        <v>1568439</v>
      </c>
      <c r="C103" s="4">
        <v>1473878</v>
      </c>
      <c r="D103" s="4">
        <v>21487</v>
      </c>
      <c r="E103" s="4">
        <v>57.313000000000002</v>
      </c>
      <c r="F103" s="4">
        <v>5218</v>
      </c>
      <c r="G103" s="4">
        <v>228.292</v>
      </c>
      <c r="H103" s="4">
        <v>4939</v>
      </c>
      <c r="I103" s="4">
        <v>3.6927000000000001E-3</v>
      </c>
      <c r="J103" s="4">
        <v>992</v>
      </c>
      <c r="K103" s="4" t="s">
        <v>110</v>
      </c>
    </row>
    <row r="104" spans="1:11" x14ac:dyDescent="0.2">
      <c r="A104" s="4" t="s">
        <v>104</v>
      </c>
      <c r="B104" s="5">
        <v>1364036</v>
      </c>
      <c r="C104" s="4">
        <v>1275527</v>
      </c>
      <c r="D104" s="4">
        <v>26969</v>
      </c>
      <c r="E104" s="4">
        <v>43.323999999999998</v>
      </c>
      <c r="F104" s="4">
        <v>4677</v>
      </c>
      <c r="G104" s="4">
        <v>239.196</v>
      </c>
      <c r="H104" s="4">
        <v>4443</v>
      </c>
      <c r="I104" s="4">
        <v>3.8498E-3</v>
      </c>
      <c r="J104" s="4">
        <v>996</v>
      </c>
      <c r="K104" s="4" t="s">
        <v>110</v>
      </c>
    </row>
    <row r="105" spans="1:11" x14ac:dyDescent="0.2">
      <c r="A105" s="4" t="s">
        <v>105</v>
      </c>
      <c r="B105" s="5">
        <v>1559178</v>
      </c>
      <c r="C105" s="4">
        <v>1471804</v>
      </c>
      <c r="D105" s="4">
        <v>25491</v>
      </c>
      <c r="E105" s="4">
        <v>49.033000000000001</v>
      </c>
      <c r="F105" s="4">
        <v>5146</v>
      </c>
      <c r="G105" s="4">
        <v>233.55799999999999</v>
      </c>
      <c r="H105" s="4">
        <v>4872</v>
      </c>
      <c r="I105" s="4">
        <v>3.8460999999999999E-3</v>
      </c>
      <c r="J105" s="4">
        <v>999</v>
      </c>
      <c r="K105" s="4" t="s">
        <v>110</v>
      </c>
    </row>
    <row r="106" spans="1:11" x14ac:dyDescent="0.2">
      <c r="A106" s="4" t="s">
        <v>106</v>
      </c>
      <c r="B106" s="5">
        <v>1621470</v>
      </c>
      <c r="C106" s="4">
        <v>1526252</v>
      </c>
      <c r="D106" s="4">
        <v>64360</v>
      </c>
      <c r="E106" s="4">
        <v>20.401</v>
      </c>
      <c r="F106" s="4">
        <v>6220</v>
      </c>
      <c r="G106" s="4">
        <v>196.27500000000001</v>
      </c>
      <c r="H106" s="4">
        <v>5786</v>
      </c>
      <c r="I106" s="4">
        <v>5.1282000000000003E-3</v>
      </c>
      <c r="J106" s="4">
        <v>1019</v>
      </c>
      <c r="K106" s="4" t="s">
        <v>110</v>
      </c>
    </row>
    <row r="107" spans="1:11" x14ac:dyDescent="0.2">
      <c r="A107" s="4" t="s">
        <v>107</v>
      </c>
      <c r="B107" s="5">
        <v>1431318</v>
      </c>
      <c r="C107" s="4">
        <v>1371507</v>
      </c>
      <c r="D107" s="4">
        <v>60599</v>
      </c>
      <c r="E107" s="4">
        <v>20.744</v>
      </c>
      <c r="F107" s="4">
        <v>4940</v>
      </c>
      <c r="G107" s="4">
        <v>236.898</v>
      </c>
      <c r="H107" s="4">
        <v>4649</v>
      </c>
      <c r="I107" s="4">
        <v>3.7488E-3</v>
      </c>
      <c r="J107" s="4">
        <v>993</v>
      </c>
      <c r="K107" s="4" t="s">
        <v>110</v>
      </c>
    </row>
    <row r="108" spans="1:11" x14ac:dyDescent="0.2">
      <c r="A108" s="4" t="s">
        <v>108</v>
      </c>
      <c r="B108" s="5">
        <v>1461672</v>
      </c>
      <c r="C108" s="4">
        <v>1361668</v>
      </c>
      <c r="D108" s="4">
        <v>23975</v>
      </c>
      <c r="E108" s="4">
        <v>49.148000000000003</v>
      </c>
      <c r="F108" s="4">
        <v>4449</v>
      </c>
      <c r="G108" s="4">
        <v>254.12200000000001</v>
      </c>
      <c r="H108" s="4">
        <v>4199</v>
      </c>
      <c r="I108" s="4">
        <v>4.2056000000000003E-3</v>
      </c>
      <c r="J108" s="4">
        <v>979</v>
      </c>
      <c r="K108" s="4" t="s">
        <v>110</v>
      </c>
    </row>
    <row r="109" spans="1:11" x14ac:dyDescent="0.2">
      <c r="A109" s="4" t="s">
        <v>109</v>
      </c>
      <c r="B109" s="5">
        <v>1187064</v>
      </c>
      <c r="C109" s="4">
        <v>1097296</v>
      </c>
      <c r="D109" s="4">
        <v>44702</v>
      </c>
      <c r="E109" s="4">
        <v>22.169</v>
      </c>
      <c r="F109" s="4">
        <v>14482</v>
      </c>
      <c r="G109" s="4">
        <v>62.542000000000002</v>
      </c>
      <c r="H109" s="4">
        <v>13367</v>
      </c>
      <c r="I109" s="4">
        <v>5.2708E-3</v>
      </c>
      <c r="J109" s="4">
        <v>846</v>
      </c>
      <c r="K109" s="4" t="s">
        <v>110</v>
      </c>
    </row>
    <row r="110" spans="1:11" x14ac:dyDescent="0.2">
      <c r="A110" s="4" t="s">
        <v>111</v>
      </c>
      <c r="B110" s="5">
        <v>1388388</v>
      </c>
      <c r="C110" s="4">
        <v>1318276</v>
      </c>
      <c r="D110" s="4">
        <v>81632</v>
      </c>
      <c r="E110" s="4">
        <v>14.994999999999999</v>
      </c>
      <c r="F110" s="4">
        <v>15319</v>
      </c>
      <c r="G110" s="4">
        <v>73.578000000000003</v>
      </c>
      <c r="H110" s="4">
        <v>14214</v>
      </c>
      <c r="I110" s="4">
        <v>1.9358999999999999E-3</v>
      </c>
      <c r="J110" s="4">
        <v>655</v>
      </c>
      <c r="K110" s="4" t="s">
        <v>151</v>
      </c>
    </row>
    <row r="111" spans="1:11" x14ac:dyDescent="0.2">
      <c r="A111" s="4" t="s">
        <v>112</v>
      </c>
      <c r="B111" s="5">
        <v>1419137</v>
      </c>
      <c r="C111" s="4">
        <v>1331610</v>
      </c>
      <c r="D111" s="4">
        <v>90952</v>
      </c>
      <c r="E111" s="4">
        <v>13.555999999999999</v>
      </c>
      <c r="F111" s="4">
        <v>16293</v>
      </c>
      <c r="G111" s="4">
        <v>68.798000000000002</v>
      </c>
      <c r="H111" s="4">
        <v>14967</v>
      </c>
      <c r="I111" s="4">
        <v>2.0514999999999999E-3</v>
      </c>
      <c r="J111" s="4">
        <v>617</v>
      </c>
      <c r="K111" s="4" t="s">
        <v>151</v>
      </c>
    </row>
    <row r="112" spans="1:11" x14ac:dyDescent="0.2">
      <c r="A112" s="4" t="s">
        <v>113</v>
      </c>
      <c r="B112" s="5">
        <v>1016986</v>
      </c>
      <c r="C112" s="4">
        <v>944331</v>
      </c>
      <c r="D112" s="4">
        <v>24257</v>
      </c>
      <c r="E112" s="4">
        <v>37.384</v>
      </c>
      <c r="F112" s="4">
        <v>3664</v>
      </c>
      <c r="G112" s="4">
        <v>236.37899999999999</v>
      </c>
      <c r="H112" s="4">
        <v>3417</v>
      </c>
      <c r="I112" s="4">
        <v>2.3129000000000001E-3</v>
      </c>
      <c r="J112" s="4">
        <v>562</v>
      </c>
      <c r="K112" s="4" t="s">
        <v>151</v>
      </c>
    </row>
    <row r="113" spans="1:11" x14ac:dyDescent="0.2">
      <c r="A113" s="4" t="s">
        <v>114</v>
      </c>
      <c r="B113" s="5">
        <v>1443033</v>
      </c>
      <c r="C113" s="4">
        <v>1345633</v>
      </c>
      <c r="D113" s="4">
        <v>41379</v>
      </c>
      <c r="E113" s="4">
        <v>30.303000000000001</v>
      </c>
      <c r="F113" s="4">
        <v>16457</v>
      </c>
      <c r="G113" s="4">
        <v>72.850999999999999</v>
      </c>
      <c r="H113" s="4">
        <v>15201</v>
      </c>
      <c r="I113" s="4">
        <v>1.3296E-3</v>
      </c>
      <c r="J113" s="4">
        <v>617</v>
      </c>
      <c r="K113" s="4" t="s">
        <v>151</v>
      </c>
    </row>
    <row r="114" spans="1:11" x14ac:dyDescent="0.2">
      <c r="A114" s="4" t="s">
        <v>115</v>
      </c>
      <c r="B114" s="5">
        <v>1019741</v>
      </c>
      <c r="C114" s="4">
        <v>963677</v>
      </c>
      <c r="D114" s="4">
        <v>35876</v>
      </c>
      <c r="E114" s="4">
        <v>25.800999999999998</v>
      </c>
      <c r="F114" s="4">
        <v>3251</v>
      </c>
      <c r="G114" s="4">
        <v>268.19900000000001</v>
      </c>
      <c r="H114" s="4">
        <v>3049</v>
      </c>
      <c r="I114" s="4">
        <v>3.6307000000000002E-3</v>
      </c>
      <c r="J114" s="4">
        <v>983</v>
      </c>
      <c r="K114" s="4" t="s">
        <v>151</v>
      </c>
    </row>
    <row r="115" spans="1:11" x14ac:dyDescent="0.2">
      <c r="A115" s="4" t="s">
        <v>116</v>
      </c>
      <c r="B115" s="5">
        <v>764195</v>
      </c>
      <c r="C115" s="4">
        <v>714729</v>
      </c>
      <c r="D115" s="4">
        <v>22647</v>
      </c>
      <c r="E115" s="4">
        <v>30.774999999999999</v>
      </c>
      <c r="F115" s="4">
        <v>2883</v>
      </c>
      <c r="G115" s="4">
        <v>229.983</v>
      </c>
      <c r="H115" s="4">
        <v>2722</v>
      </c>
      <c r="I115" s="4">
        <v>3.3914000000000001E-3</v>
      </c>
      <c r="J115" s="4">
        <v>939</v>
      </c>
      <c r="K115" s="4" t="s">
        <v>151</v>
      </c>
    </row>
    <row r="116" spans="1:11" x14ac:dyDescent="0.2">
      <c r="A116" s="4" t="s">
        <v>117</v>
      </c>
      <c r="B116" s="5">
        <v>1552863</v>
      </c>
      <c r="C116" s="4">
        <v>1444218</v>
      </c>
      <c r="D116" s="4">
        <v>104249</v>
      </c>
      <c r="E116" s="4">
        <v>13.068</v>
      </c>
      <c r="F116" s="4">
        <v>16579</v>
      </c>
      <c r="G116" s="4">
        <v>74.361000000000004</v>
      </c>
      <c r="H116" s="4">
        <v>15208</v>
      </c>
      <c r="I116" s="4">
        <v>3.8571999999999999E-3</v>
      </c>
      <c r="J116" s="4">
        <v>918</v>
      </c>
      <c r="K116" s="4" t="s">
        <v>151</v>
      </c>
    </row>
    <row r="117" spans="1:11" x14ac:dyDescent="0.2">
      <c r="A117" s="4" t="s">
        <v>118</v>
      </c>
      <c r="B117" s="5">
        <v>1140760</v>
      </c>
      <c r="C117" s="4">
        <v>1073139</v>
      </c>
      <c r="D117" s="4">
        <v>39604</v>
      </c>
      <c r="E117" s="4">
        <v>26.402999999999999</v>
      </c>
      <c r="F117" s="4">
        <v>3349</v>
      </c>
      <c r="G117" s="4">
        <v>295.363</v>
      </c>
      <c r="H117" s="4">
        <v>3145</v>
      </c>
      <c r="I117" s="4">
        <v>3.2950000000000002E-3</v>
      </c>
      <c r="J117" s="4">
        <v>992</v>
      </c>
      <c r="K117" s="4" t="s">
        <v>151</v>
      </c>
    </row>
    <row r="118" spans="1:11" x14ac:dyDescent="0.2">
      <c r="A118" s="4" t="s">
        <v>119</v>
      </c>
      <c r="B118" s="5">
        <v>1252520</v>
      </c>
      <c r="C118" s="4">
        <v>1169696</v>
      </c>
      <c r="D118" s="4">
        <v>44714</v>
      </c>
      <c r="E118" s="4">
        <v>24.300999999999998</v>
      </c>
      <c r="F118" s="4">
        <v>5764</v>
      </c>
      <c r="G118" s="4">
        <v>177.04400000000001</v>
      </c>
      <c r="H118" s="4">
        <v>5347</v>
      </c>
      <c r="I118" s="4">
        <v>2.0717000000000001E-3</v>
      </c>
      <c r="J118" s="4">
        <v>500</v>
      </c>
      <c r="K118" s="4" t="s">
        <v>151</v>
      </c>
    </row>
    <row r="119" spans="1:11" x14ac:dyDescent="0.2">
      <c r="A119" s="4" t="s">
        <v>120</v>
      </c>
      <c r="B119" s="5">
        <v>1523779</v>
      </c>
      <c r="C119" s="4">
        <v>1438283</v>
      </c>
      <c r="D119" s="4">
        <v>21086</v>
      </c>
      <c r="E119" s="4">
        <v>63.167999999999999</v>
      </c>
      <c r="F119" s="4">
        <v>7361</v>
      </c>
      <c r="G119" s="4">
        <v>176.578</v>
      </c>
      <c r="H119" s="4">
        <v>6861</v>
      </c>
      <c r="I119" s="4">
        <v>1.5152E-3</v>
      </c>
      <c r="J119" s="4">
        <v>499</v>
      </c>
      <c r="K119" s="4" t="s">
        <v>151</v>
      </c>
    </row>
    <row r="120" spans="1:11" x14ac:dyDescent="0.2">
      <c r="A120" s="4" t="s">
        <v>121</v>
      </c>
      <c r="B120" s="5">
        <v>1027181</v>
      </c>
      <c r="C120" s="4">
        <v>983448</v>
      </c>
      <c r="D120" s="4">
        <v>18543</v>
      </c>
      <c r="E120" s="4">
        <v>49.249000000000002</v>
      </c>
      <c r="F120" s="4">
        <v>6382</v>
      </c>
      <c r="G120" s="4">
        <v>138.11699999999999</v>
      </c>
      <c r="H120" s="4">
        <v>5945</v>
      </c>
      <c r="I120" s="4">
        <v>1.5129E-3</v>
      </c>
      <c r="J120" s="4">
        <v>487</v>
      </c>
      <c r="K120" s="4" t="s">
        <v>151</v>
      </c>
    </row>
    <row r="121" spans="1:11" x14ac:dyDescent="0.2">
      <c r="A121" s="4" t="s">
        <v>122</v>
      </c>
      <c r="B121" s="5">
        <v>910555</v>
      </c>
      <c r="C121" s="4">
        <v>844766</v>
      </c>
      <c r="D121" s="4">
        <v>24027</v>
      </c>
      <c r="E121" s="4">
        <v>34.195</v>
      </c>
      <c r="F121" s="4">
        <v>3243</v>
      </c>
      <c r="G121" s="4">
        <v>241.499</v>
      </c>
      <c r="H121" s="4">
        <v>3073</v>
      </c>
      <c r="I121" s="4">
        <v>1.1115000000000001E-3</v>
      </c>
      <c r="J121" s="4">
        <v>944</v>
      </c>
      <c r="K121" s="4" t="s">
        <v>151</v>
      </c>
    </row>
    <row r="122" spans="1:11" x14ac:dyDescent="0.2">
      <c r="A122" s="4" t="s">
        <v>123</v>
      </c>
      <c r="B122" s="5">
        <v>407846</v>
      </c>
      <c r="C122" s="4">
        <v>380169</v>
      </c>
      <c r="D122" s="4">
        <v>13765</v>
      </c>
      <c r="E122" s="4">
        <v>25.56</v>
      </c>
      <c r="F122" s="4">
        <v>3588</v>
      </c>
      <c r="G122" s="4">
        <v>90.540999999999997</v>
      </c>
      <c r="H122" s="4">
        <v>3373</v>
      </c>
      <c r="I122" s="4">
        <v>9.7809999999999998E-4</v>
      </c>
      <c r="J122" s="4">
        <v>802</v>
      </c>
      <c r="K122" s="4" t="s">
        <v>151</v>
      </c>
    </row>
    <row r="123" spans="1:11" x14ac:dyDescent="0.2">
      <c r="A123" s="4" t="s">
        <v>124</v>
      </c>
      <c r="B123" s="5">
        <v>1711568</v>
      </c>
      <c r="C123" s="4">
        <v>1578021</v>
      </c>
      <c r="D123" s="4">
        <v>47564</v>
      </c>
      <c r="E123" s="4">
        <v>31.523</v>
      </c>
      <c r="F123" s="4">
        <v>17287</v>
      </c>
      <c r="G123" s="4">
        <v>83.12</v>
      </c>
      <c r="H123" s="4">
        <v>15674</v>
      </c>
      <c r="I123" s="4">
        <v>6.0320000000000003E-4</v>
      </c>
      <c r="J123" s="4">
        <v>791</v>
      </c>
      <c r="K123" s="4" t="s">
        <v>151</v>
      </c>
    </row>
    <row r="124" spans="1:11" x14ac:dyDescent="0.2">
      <c r="A124" s="4" t="s">
        <v>125</v>
      </c>
      <c r="B124" s="5">
        <v>695457</v>
      </c>
      <c r="C124" s="4">
        <v>651230</v>
      </c>
      <c r="D124" s="4">
        <v>16598</v>
      </c>
      <c r="E124" s="4">
        <v>38.404000000000003</v>
      </c>
      <c r="F124" s="4">
        <v>2468</v>
      </c>
      <c r="G124" s="4">
        <v>248.24</v>
      </c>
      <c r="H124" s="4">
        <v>2315</v>
      </c>
      <c r="I124" s="4">
        <v>3.7973E-3</v>
      </c>
      <c r="J124" s="4">
        <v>921</v>
      </c>
      <c r="K124" s="4" t="s">
        <v>151</v>
      </c>
    </row>
    <row r="125" spans="1:11" x14ac:dyDescent="0.2">
      <c r="A125" s="4" t="s">
        <v>126</v>
      </c>
      <c r="B125" s="5">
        <v>1014397</v>
      </c>
      <c r="C125" s="4">
        <v>954158</v>
      </c>
      <c r="D125" s="4">
        <v>20452</v>
      </c>
      <c r="E125" s="4">
        <v>43.878999999999998</v>
      </c>
      <c r="F125" s="4">
        <v>5407</v>
      </c>
      <c r="G125" s="4">
        <v>159.435</v>
      </c>
      <c r="H125" s="4">
        <v>5065</v>
      </c>
      <c r="I125" s="4">
        <v>3.5853E-3</v>
      </c>
      <c r="J125" s="4">
        <v>860</v>
      </c>
      <c r="K125" s="4" t="s">
        <v>151</v>
      </c>
    </row>
    <row r="126" spans="1:11" x14ac:dyDescent="0.2">
      <c r="A126" s="4" t="s">
        <v>127</v>
      </c>
      <c r="B126" s="5">
        <v>1056400</v>
      </c>
      <c r="C126" s="4">
        <v>998047</v>
      </c>
      <c r="D126" s="4">
        <v>17693</v>
      </c>
      <c r="E126" s="4">
        <v>55.106000000000002</v>
      </c>
      <c r="F126" s="4">
        <v>2930</v>
      </c>
      <c r="G126" s="4">
        <v>321.64999999999998</v>
      </c>
      <c r="H126" s="4">
        <v>2716</v>
      </c>
      <c r="I126" s="4">
        <v>1.5476999999999999E-3</v>
      </c>
      <c r="J126" s="4">
        <v>987</v>
      </c>
      <c r="K126" s="4" t="s">
        <v>151</v>
      </c>
    </row>
    <row r="127" spans="1:11" x14ac:dyDescent="0.2">
      <c r="A127" s="4" t="s">
        <v>128</v>
      </c>
      <c r="B127" s="5">
        <v>1568638</v>
      </c>
      <c r="C127" s="4">
        <v>1449439</v>
      </c>
      <c r="D127" s="4">
        <v>41627</v>
      </c>
      <c r="E127" s="4">
        <v>32.527000000000001</v>
      </c>
      <c r="F127" s="4">
        <v>17259</v>
      </c>
      <c r="G127" s="4">
        <v>75.165999999999997</v>
      </c>
      <c r="H127" s="4">
        <v>15848</v>
      </c>
      <c r="I127" s="4">
        <v>3.4261000000000001E-3</v>
      </c>
      <c r="J127" s="4">
        <v>890</v>
      </c>
      <c r="K127" s="4" t="s">
        <v>151</v>
      </c>
    </row>
    <row r="128" spans="1:11" x14ac:dyDescent="0.2">
      <c r="A128" s="4" t="s">
        <v>129</v>
      </c>
      <c r="B128" s="5">
        <v>855127</v>
      </c>
      <c r="C128" s="4">
        <v>802368</v>
      </c>
      <c r="D128" s="4">
        <v>15938</v>
      </c>
      <c r="E128" s="4">
        <v>49.088000000000001</v>
      </c>
      <c r="F128" s="4">
        <v>2830</v>
      </c>
      <c r="G128" s="4">
        <v>266.86500000000001</v>
      </c>
      <c r="H128" s="4">
        <v>2666</v>
      </c>
      <c r="I128" s="4">
        <v>3.6917E-3</v>
      </c>
      <c r="J128" s="4">
        <v>957</v>
      </c>
      <c r="K128" s="4" t="s">
        <v>151</v>
      </c>
    </row>
    <row r="129" spans="1:11" x14ac:dyDescent="0.2">
      <c r="A129" s="4" t="s">
        <v>130</v>
      </c>
      <c r="B129" s="5">
        <v>1351353</v>
      </c>
      <c r="C129" s="4">
        <v>1266197</v>
      </c>
      <c r="D129" s="4">
        <v>23347</v>
      </c>
      <c r="E129" s="4">
        <v>52.743000000000002</v>
      </c>
      <c r="F129" s="4">
        <v>3692</v>
      </c>
      <c r="G129" s="4">
        <v>322.03300000000002</v>
      </c>
      <c r="H129" s="4">
        <v>3467</v>
      </c>
      <c r="I129" s="4">
        <v>3.4784999999999998E-3</v>
      </c>
      <c r="J129" s="4">
        <v>1024</v>
      </c>
      <c r="K129" s="4" t="s">
        <v>151</v>
      </c>
    </row>
    <row r="130" spans="1:11" x14ac:dyDescent="0.2">
      <c r="A130" s="4" t="s">
        <v>131</v>
      </c>
      <c r="B130" s="5">
        <v>1053796</v>
      </c>
      <c r="C130" s="4">
        <v>991631</v>
      </c>
      <c r="D130" s="4">
        <v>22839</v>
      </c>
      <c r="E130" s="4">
        <v>42.314</v>
      </c>
      <c r="F130" s="4">
        <v>3487</v>
      </c>
      <c r="G130" s="4">
        <v>266.08999999999997</v>
      </c>
      <c r="H130" s="4">
        <v>3269</v>
      </c>
      <c r="I130" s="4">
        <v>3.3000999999999998E-3</v>
      </c>
      <c r="J130" s="4">
        <v>1022</v>
      </c>
      <c r="K130" s="4" t="s">
        <v>151</v>
      </c>
    </row>
    <row r="131" spans="1:11" x14ac:dyDescent="0.2">
      <c r="A131" s="4" t="s">
        <v>132</v>
      </c>
      <c r="B131" s="5">
        <v>1433164</v>
      </c>
      <c r="C131" s="4">
        <v>1340984</v>
      </c>
      <c r="D131" s="4">
        <v>58968</v>
      </c>
      <c r="E131" s="4">
        <v>21.423999999999999</v>
      </c>
      <c r="F131" s="4">
        <v>16226</v>
      </c>
      <c r="G131" s="4">
        <v>73.245000000000005</v>
      </c>
      <c r="H131" s="4">
        <v>14899</v>
      </c>
      <c r="I131" s="4">
        <v>3.2728000000000002E-3</v>
      </c>
      <c r="J131" s="4">
        <v>911</v>
      </c>
      <c r="K131" s="4" t="s">
        <v>151</v>
      </c>
    </row>
    <row r="132" spans="1:11" x14ac:dyDescent="0.2">
      <c r="A132" s="4" t="s">
        <v>133</v>
      </c>
      <c r="B132" s="5">
        <v>1263570</v>
      </c>
      <c r="C132" s="4">
        <v>1191093</v>
      </c>
      <c r="D132" s="4">
        <v>27951</v>
      </c>
      <c r="E132" s="4">
        <v>41.079000000000001</v>
      </c>
      <c r="F132" s="4">
        <v>4821</v>
      </c>
      <c r="G132" s="4">
        <v>227.49299999999999</v>
      </c>
      <c r="H132" s="4">
        <v>4459</v>
      </c>
      <c r="I132" s="4">
        <v>3.0508000000000002E-3</v>
      </c>
      <c r="J132" s="4">
        <v>1025</v>
      </c>
      <c r="K132" s="4" t="s">
        <v>151</v>
      </c>
    </row>
    <row r="133" spans="1:11" x14ac:dyDescent="0.2">
      <c r="A133" s="4" t="s">
        <v>134</v>
      </c>
      <c r="B133" s="5">
        <v>1441421</v>
      </c>
      <c r="C133" s="4">
        <v>1343009</v>
      </c>
      <c r="D133" s="4">
        <v>42445</v>
      </c>
      <c r="E133" s="4">
        <v>29.765999999999998</v>
      </c>
      <c r="F133" s="4">
        <v>16551</v>
      </c>
      <c r="G133" s="4">
        <v>72.882000000000005</v>
      </c>
      <c r="H133" s="4">
        <v>15231</v>
      </c>
      <c r="I133" s="4">
        <v>2.9483000000000001E-3</v>
      </c>
      <c r="J133" s="4">
        <v>918</v>
      </c>
      <c r="K133" s="4" t="s">
        <v>151</v>
      </c>
    </row>
    <row r="134" spans="1:11" x14ac:dyDescent="0.2">
      <c r="A134" s="4" t="s">
        <v>135</v>
      </c>
      <c r="B134" s="5">
        <v>874608</v>
      </c>
      <c r="C134" s="4">
        <v>823715</v>
      </c>
      <c r="D134" s="4">
        <v>28942</v>
      </c>
      <c r="E134" s="4">
        <v>26.991</v>
      </c>
      <c r="F134" s="4">
        <v>5170</v>
      </c>
      <c r="G134" s="4">
        <v>142.04400000000001</v>
      </c>
      <c r="H134" s="4">
        <v>4863</v>
      </c>
      <c r="I134" s="4">
        <v>2.9618999999999999E-3</v>
      </c>
      <c r="J134" s="4">
        <v>841</v>
      </c>
      <c r="K134" s="4" t="s">
        <v>151</v>
      </c>
    </row>
    <row r="135" spans="1:11" x14ac:dyDescent="0.2">
      <c r="A135" s="4" t="s">
        <v>136</v>
      </c>
      <c r="B135" s="5">
        <v>582588</v>
      </c>
      <c r="C135" s="4">
        <v>557396</v>
      </c>
      <c r="D135" s="4">
        <v>15605</v>
      </c>
      <c r="E135" s="4">
        <v>35.008000000000003</v>
      </c>
      <c r="F135" s="4">
        <v>3337</v>
      </c>
      <c r="G135" s="4">
        <v>155.876</v>
      </c>
      <c r="H135" s="4">
        <v>3154</v>
      </c>
      <c r="I135" s="4">
        <v>3.5504E-3</v>
      </c>
      <c r="J135" s="4">
        <v>977</v>
      </c>
      <c r="K135" s="4" t="s">
        <v>151</v>
      </c>
    </row>
    <row r="136" spans="1:11" x14ac:dyDescent="0.2">
      <c r="A136" s="4" t="s">
        <v>137</v>
      </c>
      <c r="B136" s="5">
        <v>1256902</v>
      </c>
      <c r="C136" s="4">
        <v>1166695</v>
      </c>
      <c r="D136" s="4">
        <v>20710</v>
      </c>
      <c r="E136" s="4">
        <v>54.524999999999999</v>
      </c>
      <c r="F136" s="4">
        <v>3257</v>
      </c>
      <c r="G136" s="4">
        <v>335.72199999999998</v>
      </c>
      <c r="H136" s="4">
        <v>3044</v>
      </c>
      <c r="I136" s="4">
        <v>2.0895000000000002E-3</v>
      </c>
      <c r="J136" s="4">
        <v>1008</v>
      </c>
      <c r="K136" s="4" t="s">
        <v>151</v>
      </c>
    </row>
    <row r="137" spans="1:11" x14ac:dyDescent="0.2">
      <c r="A137" s="4" t="s">
        <v>138</v>
      </c>
      <c r="B137" s="5">
        <v>912310</v>
      </c>
      <c r="C137" s="4">
        <v>850852</v>
      </c>
      <c r="D137" s="4">
        <v>20692</v>
      </c>
      <c r="E137" s="4">
        <v>40.177</v>
      </c>
      <c r="F137" s="4">
        <v>3054</v>
      </c>
      <c r="G137" s="4">
        <v>261.20100000000002</v>
      </c>
      <c r="H137" s="4">
        <v>2847</v>
      </c>
      <c r="I137" s="4">
        <v>2.5019E-3</v>
      </c>
      <c r="J137" s="4">
        <v>548</v>
      </c>
      <c r="K137" s="4" t="s">
        <v>151</v>
      </c>
    </row>
    <row r="138" spans="1:11" x14ac:dyDescent="0.2">
      <c r="A138" s="4" t="s">
        <v>139</v>
      </c>
      <c r="B138" s="5">
        <v>1437548</v>
      </c>
      <c r="C138" s="4">
        <v>1376033</v>
      </c>
      <c r="D138" s="4">
        <v>31726</v>
      </c>
      <c r="E138" s="4">
        <v>41.91</v>
      </c>
      <c r="F138" s="4">
        <v>4751</v>
      </c>
      <c r="G138" s="4">
        <v>267.947</v>
      </c>
      <c r="H138" s="4">
        <v>4391</v>
      </c>
      <c r="I138" s="4">
        <v>2.7269999999999998E-3</v>
      </c>
      <c r="J138" s="4">
        <v>1021</v>
      </c>
      <c r="K138" s="4" t="s">
        <v>151</v>
      </c>
    </row>
    <row r="139" spans="1:11" x14ac:dyDescent="0.2">
      <c r="A139" s="4" t="s">
        <v>140</v>
      </c>
      <c r="B139" s="5">
        <v>1104890</v>
      </c>
      <c r="C139" s="4">
        <v>1013772</v>
      </c>
      <c r="D139" s="4">
        <v>91215</v>
      </c>
      <c r="E139" s="4">
        <v>10.618</v>
      </c>
      <c r="F139" s="4">
        <v>5748</v>
      </c>
      <c r="G139" s="4">
        <v>146.44399999999999</v>
      </c>
      <c r="H139" s="4">
        <v>4963</v>
      </c>
      <c r="I139" s="4">
        <v>5.5874000000000002E-3</v>
      </c>
      <c r="J139" s="4">
        <v>1013</v>
      </c>
      <c r="K139" s="4" t="s">
        <v>151</v>
      </c>
    </row>
    <row r="140" spans="1:11" x14ac:dyDescent="0.2">
      <c r="A140" s="4" t="s">
        <v>141</v>
      </c>
      <c r="B140" s="5">
        <v>1031896</v>
      </c>
      <c r="C140" s="4">
        <v>966462</v>
      </c>
      <c r="D140" s="4">
        <v>25675</v>
      </c>
      <c r="E140" s="4">
        <v>36.268999999999998</v>
      </c>
      <c r="F140" s="4">
        <v>3760</v>
      </c>
      <c r="G140" s="4">
        <v>235.03100000000001</v>
      </c>
      <c r="H140" s="4">
        <v>3495</v>
      </c>
      <c r="I140" s="4">
        <v>3.6911999999999999E-3</v>
      </c>
      <c r="J140" s="4">
        <v>992</v>
      </c>
      <c r="K140" s="4" t="s">
        <v>151</v>
      </c>
    </row>
    <row r="141" spans="1:11" x14ac:dyDescent="0.2">
      <c r="A141" s="4" t="s">
        <v>142</v>
      </c>
      <c r="B141" s="5">
        <v>962055</v>
      </c>
      <c r="C141" s="4">
        <v>903599</v>
      </c>
      <c r="D141" s="4">
        <v>23705</v>
      </c>
      <c r="E141" s="4">
        <v>36.872999999999998</v>
      </c>
      <c r="F141" s="4">
        <v>3180</v>
      </c>
      <c r="G141" s="4">
        <v>261.52300000000002</v>
      </c>
      <c r="H141" s="4">
        <v>2981</v>
      </c>
      <c r="I141" s="4">
        <v>3.3498E-3</v>
      </c>
      <c r="J141" s="4">
        <v>961</v>
      </c>
      <c r="K141" s="4" t="s">
        <v>151</v>
      </c>
    </row>
    <row r="142" spans="1:11" x14ac:dyDescent="0.2">
      <c r="A142" s="4" t="s">
        <v>143</v>
      </c>
      <c r="B142" s="5">
        <v>1113369</v>
      </c>
      <c r="C142" s="4">
        <v>1035203</v>
      </c>
      <c r="D142" s="4">
        <v>17267</v>
      </c>
      <c r="E142" s="4">
        <v>57.963999999999999</v>
      </c>
      <c r="F142" s="4">
        <v>3539</v>
      </c>
      <c r="G142" s="4">
        <v>273.73599999999999</v>
      </c>
      <c r="H142" s="4">
        <v>3297</v>
      </c>
      <c r="I142" s="4">
        <v>2.4434000000000001E-3</v>
      </c>
      <c r="J142" s="4">
        <v>579</v>
      </c>
      <c r="K142" s="4" t="s">
        <v>151</v>
      </c>
    </row>
    <row r="143" spans="1:11" x14ac:dyDescent="0.2">
      <c r="A143" s="4" t="s">
        <v>144</v>
      </c>
      <c r="B143" s="5">
        <v>1277893</v>
      </c>
      <c r="C143" s="4">
        <v>1197535</v>
      </c>
      <c r="D143" s="4">
        <v>26740</v>
      </c>
      <c r="E143" s="4">
        <v>42.869</v>
      </c>
      <c r="F143" s="4">
        <v>3614</v>
      </c>
      <c r="G143" s="4">
        <v>304.86700000000002</v>
      </c>
      <c r="H143" s="4">
        <v>3412</v>
      </c>
      <c r="I143" s="4">
        <v>1.9708E-3</v>
      </c>
      <c r="J143" s="4">
        <v>1019</v>
      </c>
      <c r="K143" s="4" t="s">
        <v>151</v>
      </c>
    </row>
    <row r="144" spans="1:11" x14ac:dyDescent="0.2">
      <c r="A144" s="4" t="s">
        <v>145</v>
      </c>
      <c r="B144" s="5">
        <v>949694</v>
      </c>
      <c r="C144" s="4">
        <v>889350</v>
      </c>
      <c r="D144" s="4">
        <v>29211</v>
      </c>
      <c r="E144" s="4">
        <v>28.547999999999998</v>
      </c>
      <c r="F144" s="4">
        <v>5653</v>
      </c>
      <c r="G144" s="4">
        <v>139.46299999999999</v>
      </c>
      <c r="H144" s="4">
        <v>5305</v>
      </c>
      <c r="I144" s="4">
        <v>3.4732000000000001E-3</v>
      </c>
      <c r="J144" s="4">
        <v>841</v>
      </c>
      <c r="K144" s="4" t="s">
        <v>151</v>
      </c>
    </row>
    <row r="145" spans="1:11" x14ac:dyDescent="0.2">
      <c r="A145" s="4" t="s">
        <v>146</v>
      </c>
      <c r="B145" s="5">
        <v>1152622</v>
      </c>
      <c r="C145" s="4">
        <v>1074744</v>
      </c>
      <c r="D145" s="4">
        <v>37973</v>
      </c>
      <c r="E145" s="4">
        <v>27.081</v>
      </c>
      <c r="F145" s="4">
        <v>4039</v>
      </c>
      <c r="G145" s="4">
        <v>239.23599999999999</v>
      </c>
      <c r="H145" s="4">
        <v>3734</v>
      </c>
      <c r="I145" s="4">
        <v>3.1402000000000001E-3</v>
      </c>
      <c r="J145" s="4">
        <v>1009</v>
      </c>
      <c r="K145" s="4" t="s">
        <v>151</v>
      </c>
    </row>
    <row r="146" spans="1:11" x14ac:dyDescent="0.2">
      <c r="A146" s="4" t="s">
        <v>147</v>
      </c>
      <c r="B146" s="5">
        <v>1051318</v>
      </c>
      <c r="C146" s="4">
        <v>988828</v>
      </c>
      <c r="D146" s="4">
        <v>21144</v>
      </c>
      <c r="E146" s="4">
        <v>45.591999999999999</v>
      </c>
      <c r="F146" s="4">
        <v>2997</v>
      </c>
      <c r="G146" s="4">
        <v>308.52699999999999</v>
      </c>
      <c r="H146" s="4">
        <v>2762</v>
      </c>
      <c r="I146" s="4">
        <v>2.1530999999999998E-3</v>
      </c>
      <c r="J146" s="4">
        <v>966</v>
      </c>
      <c r="K146" s="4" t="s">
        <v>151</v>
      </c>
    </row>
    <row r="147" spans="1:11" x14ac:dyDescent="0.2">
      <c r="A147" s="4" t="s">
        <v>148</v>
      </c>
      <c r="B147" s="5">
        <v>783650</v>
      </c>
      <c r="C147" s="4">
        <v>734660</v>
      </c>
      <c r="D147" s="4">
        <v>15439</v>
      </c>
      <c r="E147" s="4">
        <v>45.917000000000002</v>
      </c>
      <c r="F147" s="4">
        <v>2673</v>
      </c>
      <c r="G147" s="4">
        <v>255.875</v>
      </c>
      <c r="H147" s="4">
        <v>2537</v>
      </c>
      <c r="I147" s="4">
        <v>9.9299999999999996E-4</v>
      </c>
      <c r="J147" s="4">
        <v>525</v>
      </c>
      <c r="K147" s="4" t="s">
        <v>151</v>
      </c>
    </row>
    <row r="148" spans="1:11" x14ac:dyDescent="0.2">
      <c r="A148" s="4" t="s">
        <v>149</v>
      </c>
      <c r="B148" s="5">
        <v>825660</v>
      </c>
      <c r="C148" s="4">
        <v>794358</v>
      </c>
      <c r="D148" s="4">
        <v>16241</v>
      </c>
      <c r="E148" s="4">
        <v>47.45</v>
      </c>
      <c r="F148" s="4">
        <v>2787</v>
      </c>
      <c r="G148" s="4">
        <v>266.976</v>
      </c>
      <c r="H148" s="4">
        <v>2625</v>
      </c>
      <c r="I148" s="4">
        <v>8.7020000000000001E-4</v>
      </c>
      <c r="J148" s="4">
        <v>545</v>
      </c>
      <c r="K148" s="4" t="s">
        <v>151</v>
      </c>
    </row>
    <row r="149" spans="1:11" x14ac:dyDescent="0.2">
      <c r="A149" s="4" t="s">
        <v>150</v>
      </c>
      <c r="B149" s="5">
        <v>1093686</v>
      </c>
      <c r="C149" s="4">
        <v>1027888</v>
      </c>
      <c r="D149" s="4">
        <v>27712</v>
      </c>
      <c r="E149" s="4">
        <v>34.813000000000002</v>
      </c>
      <c r="F149" s="4">
        <v>6152</v>
      </c>
      <c r="G149" s="4">
        <v>149.66800000000001</v>
      </c>
      <c r="H149" s="4">
        <v>5671</v>
      </c>
      <c r="I149" s="4">
        <v>9.0220000000000003E-4</v>
      </c>
      <c r="J149" s="4">
        <v>483</v>
      </c>
      <c r="K149" s="4" t="s">
        <v>151</v>
      </c>
    </row>
    <row r="150" spans="1:11" x14ac:dyDescent="0.2">
      <c r="A150" s="4" t="s">
        <v>152</v>
      </c>
      <c r="B150" s="5">
        <v>794202</v>
      </c>
      <c r="C150" s="4">
        <v>766032</v>
      </c>
      <c r="D150" s="4">
        <v>30494</v>
      </c>
      <c r="E150" s="4">
        <v>23.245000000000001</v>
      </c>
      <c r="F150" s="4">
        <v>4005</v>
      </c>
      <c r="G150" s="4">
        <v>163.34100000000001</v>
      </c>
      <c r="H150" s="4">
        <v>3770</v>
      </c>
      <c r="I150" s="4">
        <v>2.4042E-3</v>
      </c>
      <c r="J150" s="4">
        <v>793</v>
      </c>
      <c r="K150" s="4" t="s">
        <v>232</v>
      </c>
    </row>
    <row r="151" spans="1:11" x14ac:dyDescent="0.2">
      <c r="A151" s="4" t="s">
        <v>153</v>
      </c>
      <c r="B151" s="5">
        <v>2329596</v>
      </c>
      <c r="C151" s="4">
        <v>2224481</v>
      </c>
      <c r="D151" s="4">
        <v>31590</v>
      </c>
      <c r="E151" s="4">
        <v>63.738999999999997</v>
      </c>
      <c r="F151" s="4">
        <v>5048</v>
      </c>
      <c r="G151" s="4">
        <v>387.76799999999997</v>
      </c>
      <c r="H151" s="4">
        <v>4635</v>
      </c>
      <c r="I151" s="4">
        <v>4.2690999999999996E-3</v>
      </c>
      <c r="J151" s="4">
        <v>800</v>
      </c>
      <c r="K151" s="4" t="s">
        <v>232</v>
      </c>
    </row>
    <row r="152" spans="1:11" x14ac:dyDescent="0.2">
      <c r="A152" s="4" t="s">
        <v>154</v>
      </c>
      <c r="B152" s="5">
        <v>686323</v>
      </c>
      <c r="C152" s="4">
        <v>656108</v>
      </c>
      <c r="D152" s="4">
        <v>22477</v>
      </c>
      <c r="E152" s="4">
        <v>26.792999999999999</v>
      </c>
      <c r="F152" s="4">
        <v>2735</v>
      </c>
      <c r="G152" s="4">
        <v>204.874</v>
      </c>
      <c r="H152" s="4">
        <v>2576</v>
      </c>
      <c r="I152" s="4">
        <v>4.4283999999999999E-3</v>
      </c>
      <c r="J152" s="4">
        <v>729</v>
      </c>
      <c r="K152" s="4" t="s">
        <v>232</v>
      </c>
    </row>
    <row r="153" spans="1:11" x14ac:dyDescent="0.2">
      <c r="A153" s="4" t="s">
        <v>155</v>
      </c>
      <c r="B153" s="5">
        <v>1173499</v>
      </c>
      <c r="C153" s="4">
        <v>1106859</v>
      </c>
      <c r="D153" s="4">
        <v>29757</v>
      </c>
      <c r="E153" s="4">
        <v>35.902999999999999</v>
      </c>
      <c r="F153" s="4">
        <v>4304</v>
      </c>
      <c r="G153" s="4">
        <v>236.04400000000001</v>
      </c>
      <c r="H153" s="4">
        <v>3933</v>
      </c>
      <c r="I153" s="4">
        <v>6.5112E-3</v>
      </c>
      <c r="J153" s="4">
        <v>635</v>
      </c>
      <c r="K153" s="4" t="s">
        <v>232</v>
      </c>
    </row>
    <row r="154" spans="1:11" x14ac:dyDescent="0.2">
      <c r="A154" s="4" t="s">
        <v>156</v>
      </c>
      <c r="B154" s="5">
        <v>809230</v>
      </c>
      <c r="C154" s="4">
        <v>766471</v>
      </c>
      <c r="D154" s="4">
        <v>46299</v>
      </c>
      <c r="E154" s="4">
        <v>15.862</v>
      </c>
      <c r="F154" s="4">
        <v>3161</v>
      </c>
      <c r="G154" s="4">
        <v>209.12</v>
      </c>
      <c r="H154" s="4">
        <v>2936</v>
      </c>
      <c r="I154" s="4">
        <v>4.5894000000000004E-3</v>
      </c>
      <c r="J154" s="4">
        <v>775</v>
      </c>
      <c r="K154" s="4" t="s">
        <v>232</v>
      </c>
    </row>
    <row r="155" spans="1:11" x14ac:dyDescent="0.2">
      <c r="A155" s="4" t="s">
        <v>157</v>
      </c>
      <c r="B155" s="5">
        <v>1064850</v>
      </c>
      <c r="C155" s="4">
        <v>1007128</v>
      </c>
      <c r="D155" s="4">
        <v>33664</v>
      </c>
      <c r="E155" s="4">
        <v>28.582999999999998</v>
      </c>
      <c r="F155" s="4">
        <v>5133</v>
      </c>
      <c r="G155" s="4">
        <v>176.328</v>
      </c>
      <c r="H155" s="4">
        <v>4862</v>
      </c>
      <c r="I155" s="4">
        <v>6.7104E-3</v>
      </c>
      <c r="J155" s="4">
        <v>800</v>
      </c>
      <c r="K155" s="4" t="s">
        <v>232</v>
      </c>
    </row>
    <row r="156" spans="1:11" x14ac:dyDescent="0.2">
      <c r="A156" s="4" t="s">
        <v>158</v>
      </c>
      <c r="B156" s="5">
        <v>1105777</v>
      </c>
      <c r="C156" s="4">
        <v>1058325</v>
      </c>
      <c r="D156" s="4">
        <v>105574</v>
      </c>
      <c r="E156" s="4">
        <v>9.3870000000000005</v>
      </c>
      <c r="F156" s="4">
        <v>9673</v>
      </c>
      <c r="G156" s="4">
        <v>87.165999999999997</v>
      </c>
      <c r="H156" s="4">
        <v>8950</v>
      </c>
      <c r="I156" s="4">
        <v>2.0818999999999998E-3</v>
      </c>
      <c r="J156" s="4">
        <v>836</v>
      </c>
      <c r="K156" s="4" t="s">
        <v>232</v>
      </c>
    </row>
    <row r="157" spans="1:11" x14ac:dyDescent="0.2">
      <c r="A157" s="4" t="s">
        <v>159</v>
      </c>
      <c r="B157" s="5">
        <v>1608272</v>
      </c>
      <c r="C157" s="4">
        <v>1544763</v>
      </c>
      <c r="D157" s="4">
        <v>25371</v>
      </c>
      <c r="E157" s="4">
        <v>57.741999999999997</v>
      </c>
      <c r="F157" s="4">
        <v>3115</v>
      </c>
      <c r="G157" s="4">
        <v>455.82900000000001</v>
      </c>
      <c r="H157" s="4">
        <v>2974</v>
      </c>
      <c r="I157" s="4">
        <v>2.0317E-3</v>
      </c>
      <c r="J157" s="4">
        <v>857</v>
      </c>
      <c r="K157" s="4" t="s">
        <v>232</v>
      </c>
    </row>
    <row r="158" spans="1:11" x14ac:dyDescent="0.2">
      <c r="A158" s="4" t="s">
        <v>160</v>
      </c>
      <c r="B158" s="5">
        <v>867760</v>
      </c>
      <c r="C158" s="4">
        <v>840741</v>
      </c>
      <c r="D158" s="4">
        <v>19679</v>
      </c>
      <c r="E158" s="4">
        <v>40.576999999999998</v>
      </c>
      <c r="F158" s="4">
        <v>2506</v>
      </c>
      <c r="G158" s="4">
        <v>305.16500000000002</v>
      </c>
      <c r="H158" s="4">
        <v>2412</v>
      </c>
      <c r="I158" s="4">
        <v>1.8454000000000001E-3</v>
      </c>
      <c r="J158" s="4">
        <v>799</v>
      </c>
      <c r="K158" s="4" t="s">
        <v>232</v>
      </c>
    </row>
    <row r="159" spans="1:11" x14ac:dyDescent="0.2">
      <c r="A159" s="4" t="s">
        <v>161</v>
      </c>
      <c r="B159" s="5">
        <v>686513</v>
      </c>
      <c r="C159" s="4">
        <v>651532</v>
      </c>
      <c r="D159" s="4">
        <v>33170</v>
      </c>
      <c r="E159" s="4">
        <v>18.914999999999999</v>
      </c>
      <c r="F159" s="4">
        <v>2454</v>
      </c>
      <c r="G159" s="4">
        <v>236.358</v>
      </c>
      <c r="H159" s="4">
        <v>2345</v>
      </c>
      <c r="I159" s="4">
        <v>1.4212999999999999E-3</v>
      </c>
      <c r="J159" s="4">
        <v>780</v>
      </c>
      <c r="K159" s="4" t="s">
        <v>232</v>
      </c>
    </row>
    <row r="160" spans="1:11" x14ac:dyDescent="0.2">
      <c r="A160" s="4" t="s">
        <v>162</v>
      </c>
      <c r="B160" s="5">
        <v>1094078</v>
      </c>
      <c r="C160" s="4">
        <v>1052860</v>
      </c>
      <c r="D160" s="4">
        <v>62961</v>
      </c>
      <c r="E160" s="4">
        <v>15.965999999999999</v>
      </c>
      <c r="F160" s="4">
        <v>3910</v>
      </c>
      <c r="G160" s="4">
        <v>232.119</v>
      </c>
      <c r="H160" s="4">
        <v>3625</v>
      </c>
      <c r="I160" s="4">
        <v>3.6503999999999998E-3</v>
      </c>
      <c r="J160" s="4">
        <v>760</v>
      </c>
      <c r="K160" s="4" t="s">
        <v>232</v>
      </c>
    </row>
    <row r="161" spans="1:11" x14ac:dyDescent="0.2">
      <c r="A161" s="4" t="s">
        <v>163</v>
      </c>
      <c r="B161" s="5">
        <v>606402</v>
      </c>
      <c r="C161" s="4">
        <v>581952</v>
      </c>
      <c r="D161" s="4">
        <v>24005</v>
      </c>
      <c r="E161" s="4">
        <v>23.347000000000001</v>
      </c>
      <c r="F161" s="4">
        <v>3016</v>
      </c>
      <c r="G161" s="4">
        <v>170.47200000000001</v>
      </c>
      <c r="H161" s="4">
        <v>2871</v>
      </c>
      <c r="I161" s="4">
        <v>2.3102000000000001E-3</v>
      </c>
      <c r="J161" s="4">
        <v>808</v>
      </c>
      <c r="K161" s="4" t="s">
        <v>232</v>
      </c>
    </row>
    <row r="162" spans="1:11" x14ac:dyDescent="0.2">
      <c r="A162" s="4" t="s">
        <v>164</v>
      </c>
      <c r="B162" s="5">
        <v>998360</v>
      </c>
      <c r="C162" s="4">
        <v>950106</v>
      </c>
      <c r="D162" s="4">
        <v>41295</v>
      </c>
      <c r="E162" s="4">
        <v>22.196999999999999</v>
      </c>
      <c r="F162" s="4">
        <v>6123</v>
      </c>
      <c r="G162" s="4">
        <v>138.83799999999999</v>
      </c>
      <c r="H162" s="4">
        <v>5636</v>
      </c>
      <c r="I162" s="4">
        <v>4.5152999999999999E-3</v>
      </c>
      <c r="J162" s="4">
        <v>760</v>
      </c>
      <c r="K162" s="4" t="s">
        <v>232</v>
      </c>
    </row>
    <row r="163" spans="1:11" x14ac:dyDescent="0.2">
      <c r="A163" s="4" t="s">
        <v>165</v>
      </c>
      <c r="B163" s="5">
        <v>966413</v>
      </c>
      <c r="C163" s="4">
        <v>923600</v>
      </c>
      <c r="D163" s="4">
        <v>19137</v>
      </c>
      <c r="E163" s="4">
        <v>46.395000000000003</v>
      </c>
      <c r="F163" s="4">
        <v>2401</v>
      </c>
      <c r="G163" s="4">
        <v>356.36500000000001</v>
      </c>
      <c r="H163" s="4">
        <v>2309</v>
      </c>
      <c r="I163" s="4">
        <v>2.9423000000000001E-3</v>
      </c>
      <c r="J163" s="4">
        <v>574</v>
      </c>
      <c r="K163" s="4" t="s">
        <v>232</v>
      </c>
    </row>
    <row r="164" spans="1:11" x14ac:dyDescent="0.2">
      <c r="A164" s="4" t="s">
        <v>166</v>
      </c>
      <c r="B164" s="5">
        <v>1085360</v>
      </c>
      <c r="C164" s="4">
        <v>1036739</v>
      </c>
      <c r="D164" s="4">
        <v>20272</v>
      </c>
      <c r="E164" s="4">
        <v>48.564999999999998</v>
      </c>
      <c r="F164" s="4">
        <v>3482</v>
      </c>
      <c r="G164" s="4">
        <v>270.82299999999998</v>
      </c>
      <c r="H164" s="4">
        <v>3322</v>
      </c>
      <c r="I164" s="4">
        <v>2.7428000000000001E-3</v>
      </c>
      <c r="J164" s="4">
        <v>836</v>
      </c>
      <c r="K164" s="4" t="s">
        <v>232</v>
      </c>
    </row>
    <row r="165" spans="1:11" x14ac:dyDescent="0.2">
      <c r="A165" s="4" t="s">
        <v>167</v>
      </c>
      <c r="B165" s="5">
        <v>1144342</v>
      </c>
      <c r="C165" s="4">
        <v>1087898</v>
      </c>
      <c r="D165" s="4">
        <v>22488</v>
      </c>
      <c r="E165" s="4">
        <v>45.835999999999999</v>
      </c>
      <c r="F165" s="4">
        <v>3114</v>
      </c>
      <c r="G165" s="4">
        <v>317.358</v>
      </c>
      <c r="H165" s="4">
        <v>2955</v>
      </c>
      <c r="I165" s="4">
        <v>2.4248999999999998E-3</v>
      </c>
      <c r="J165" s="4">
        <v>824</v>
      </c>
      <c r="K165" s="4" t="s">
        <v>232</v>
      </c>
    </row>
    <row r="166" spans="1:11" x14ac:dyDescent="0.2">
      <c r="A166" s="4" t="s">
        <v>168</v>
      </c>
      <c r="B166" s="5">
        <v>912736</v>
      </c>
      <c r="C166" s="4">
        <v>875950</v>
      </c>
      <c r="D166" s="4">
        <v>16864</v>
      </c>
      <c r="E166" s="4">
        <v>49.378</v>
      </c>
      <c r="F166" s="4">
        <v>2639</v>
      </c>
      <c r="G166" s="4">
        <v>303.59899999999999</v>
      </c>
      <c r="H166" s="4">
        <v>2524</v>
      </c>
      <c r="I166" s="4">
        <v>2.3974000000000001E-3</v>
      </c>
      <c r="J166" s="4">
        <v>805</v>
      </c>
      <c r="K166" s="4" t="s">
        <v>232</v>
      </c>
    </row>
    <row r="167" spans="1:11" x14ac:dyDescent="0.2">
      <c r="A167" s="4" t="s">
        <v>169</v>
      </c>
      <c r="B167" s="5">
        <v>1054486</v>
      </c>
      <c r="C167" s="4">
        <v>1005465</v>
      </c>
      <c r="D167" s="4">
        <v>19180</v>
      </c>
      <c r="E167" s="4">
        <v>49.433999999999997</v>
      </c>
      <c r="F167" s="4">
        <v>2841</v>
      </c>
      <c r="G167" s="4">
        <v>320.21699999999998</v>
      </c>
      <c r="H167" s="4">
        <v>2699</v>
      </c>
      <c r="I167" s="4">
        <v>2.4535E-3</v>
      </c>
      <c r="J167" s="4">
        <v>802</v>
      </c>
      <c r="K167" s="4" t="s">
        <v>232</v>
      </c>
    </row>
    <row r="168" spans="1:11" x14ac:dyDescent="0.2">
      <c r="A168" s="4" t="s">
        <v>170</v>
      </c>
      <c r="B168" s="5">
        <v>790555</v>
      </c>
      <c r="C168" s="4">
        <v>754030</v>
      </c>
      <c r="D168" s="4">
        <v>38072</v>
      </c>
      <c r="E168" s="4">
        <v>19.036000000000001</v>
      </c>
      <c r="F168" s="4">
        <v>2693</v>
      </c>
      <c r="G168" s="4">
        <v>248.601</v>
      </c>
      <c r="H168" s="4">
        <v>2561</v>
      </c>
      <c r="I168" s="4">
        <v>1.3614E-3</v>
      </c>
      <c r="J168" s="4">
        <v>796</v>
      </c>
      <c r="K168" s="4" t="s">
        <v>232</v>
      </c>
    </row>
    <row r="169" spans="1:11" x14ac:dyDescent="0.2">
      <c r="A169" s="4" t="s">
        <v>171</v>
      </c>
      <c r="B169" s="5">
        <v>664220</v>
      </c>
      <c r="C169" s="4">
        <v>628358</v>
      </c>
      <c r="D169" s="4">
        <v>22664</v>
      </c>
      <c r="E169" s="4">
        <v>26.533000000000001</v>
      </c>
      <c r="F169" s="4">
        <v>4073</v>
      </c>
      <c r="G169" s="4">
        <v>136.16200000000001</v>
      </c>
      <c r="H169" s="4">
        <v>3815</v>
      </c>
      <c r="I169" s="4">
        <v>6.5294000000000003E-3</v>
      </c>
      <c r="J169" s="4">
        <v>763</v>
      </c>
      <c r="K169" s="4" t="s">
        <v>232</v>
      </c>
    </row>
    <row r="170" spans="1:11" x14ac:dyDescent="0.2">
      <c r="A170" s="4" t="s">
        <v>172</v>
      </c>
      <c r="B170" s="5">
        <v>703519</v>
      </c>
      <c r="C170" s="4">
        <v>670305</v>
      </c>
      <c r="D170" s="4">
        <v>21499</v>
      </c>
      <c r="E170" s="4">
        <v>29.408000000000001</v>
      </c>
      <c r="F170" s="4">
        <v>2865</v>
      </c>
      <c r="G170" s="4">
        <v>206.714</v>
      </c>
      <c r="H170" s="4">
        <v>2704</v>
      </c>
      <c r="I170" s="4">
        <v>2.3578000000000002E-3</v>
      </c>
      <c r="J170" s="4">
        <v>757</v>
      </c>
      <c r="K170" s="4" t="s">
        <v>232</v>
      </c>
    </row>
    <row r="171" spans="1:11" x14ac:dyDescent="0.2">
      <c r="A171" s="4" t="s">
        <v>173</v>
      </c>
      <c r="B171" s="5">
        <v>529964</v>
      </c>
      <c r="C171" s="4">
        <v>501895</v>
      </c>
      <c r="D171" s="4">
        <v>23112</v>
      </c>
      <c r="E171" s="4">
        <v>20.291</v>
      </c>
      <c r="F171" s="4">
        <v>2811</v>
      </c>
      <c r="G171" s="4">
        <v>151.345</v>
      </c>
      <c r="H171" s="4">
        <v>2665</v>
      </c>
      <c r="I171" s="4">
        <v>4.4241000000000003E-3</v>
      </c>
      <c r="J171" s="4">
        <v>859</v>
      </c>
      <c r="K171" s="4" t="s">
        <v>232</v>
      </c>
    </row>
    <row r="172" spans="1:11" x14ac:dyDescent="0.2">
      <c r="A172" s="4" t="s">
        <v>174</v>
      </c>
      <c r="B172" s="5">
        <v>1171893</v>
      </c>
      <c r="C172" s="4">
        <v>1111410</v>
      </c>
      <c r="D172" s="4">
        <v>30029</v>
      </c>
      <c r="E172" s="4">
        <v>34.398000000000003</v>
      </c>
      <c r="F172" s="4">
        <v>4667</v>
      </c>
      <c r="G172" s="4">
        <v>210.39400000000001</v>
      </c>
      <c r="H172" s="4">
        <v>4397</v>
      </c>
      <c r="I172" s="4">
        <v>4.2801999999999996E-3</v>
      </c>
      <c r="J172" s="4">
        <v>869</v>
      </c>
      <c r="K172" s="4" t="s">
        <v>232</v>
      </c>
    </row>
    <row r="173" spans="1:11" x14ac:dyDescent="0.2">
      <c r="A173" s="4" t="s">
        <v>175</v>
      </c>
      <c r="B173" s="5">
        <v>1472492</v>
      </c>
      <c r="C173" s="4">
        <v>1388972</v>
      </c>
      <c r="D173" s="4">
        <v>33950</v>
      </c>
      <c r="E173" s="4">
        <v>38.131999999999998</v>
      </c>
      <c r="F173" s="4">
        <v>5441</v>
      </c>
      <c r="G173" s="4">
        <v>227.54300000000001</v>
      </c>
      <c r="H173" s="4">
        <v>5166</v>
      </c>
      <c r="I173" s="4">
        <v>4.1523999999999997E-3</v>
      </c>
      <c r="J173" s="4">
        <v>894</v>
      </c>
      <c r="K173" s="4" t="s">
        <v>232</v>
      </c>
    </row>
    <row r="174" spans="1:11" x14ac:dyDescent="0.2">
      <c r="A174" s="4" t="s">
        <v>176</v>
      </c>
      <c r="B174" s="5">
        <v>1307551</v>
      </c>
      <c r="C174" s="4">
        <v>1245815</v>
      </c>
      <c r="D174" s="4">
        <v>22840</v>
      </c>
      <c r="E174" s="4">
        <v>52.34</v>
      </c>
      <c r="F174" s="4">
        <v>7323</v>
      </c>
      <c r="G174" s="4">
        <v>158.876</v>
      </c>
      <c r="H174" s="4">
        <v>6685</v>
      </c>
      <c r="I174" s="4">
        <v>4.3853E-3</v>
      </c>
      <c r="J174" s="4">
        <v>562</v>
      </c>
      <c r="K174" s="4" t="s">
        <v>232</v>
      </c>
    </row>
    <row r="175" spans="1:11" x14ac:dyDescent="0.2">
      <c r="A175" s="4" t="s">
        <v>177</v>
      </c>
      <c r="B175" s="5">
        <v>708942</v>
      </c>
      <c r="C175" s="4">
        <v>673685</v>
      </c>
      <c r="D175" s="4">
        <v>77724</v>
      </c>
      <c r="E175" s="4">
        <v>8.2850000000000001</v>
      </c>
      <c r="F175" s="4">
        <v>4172</v>
      </c>
      <c r="G175" s="4">
        <v>127.23699999999999</v>
      </c>
      <c r="H175" s="4">
        <v>3859</v>
      </c>
      <c r="I175" s="4">
        <v>6.7675000000000001E-3</v>
      </c>
      <c r="J175" s="4">
        <v>779</v>
      </c>
      <c r="K175" s="4" t="s">
        <v>232</v>
      </c>
    </row>
    <row r="176" spans="1:11" x14ac:dyDescent="0.2">
      <c r="A176" s="4" t="s">
        <v>178</v>
      </c>
      <c r="B176" s="5">
        <v>1222702</v>
      </c>
      <c r="C176" s="4">
        <v>1163344</v>
      </c>
      <c r="D176" s="4">
        <v>29332</v>
      </c>
      <c r="E176" s="4">
        <v>36.618000000000002</v>
      </c>
      <c r="F176" s="4">
        <v>8786</v>
      </c>
      <c r="G176" s="4">
        <v>115.898</v>
      </c>
      <c r="H176" s="4">
        <v>8076</v>
      </c>
      <c r="I176" s="4">
        <v>4.2002000000000003E-3</v>
      </c>
      <c r="J176" s="4">
        <v>818</v>
      </c>
      <c r="K176" s="4" t="s">
        <v>232</v>
      </c>
    </row>
    <row r="177" spans="1:11" x14ac:dyDescent="0.2">
      <c r="A177" s="4" t="s">
        <v>179</v>
      </c>
      <c r="B177" s="5">
        <v>1041347</v>
      </c>
      <c r="C177" s="4">
        <v>985659</v>
      </c>
      <c r="D177" s="4">
        <v>22929</v>
      </c>
      <c r="E177" s="4">
        <v>41.081000000000003</v>
      </c>
      <c r="F177" s="4">
        <v>5510</v>
      </c>
      <c r="G177" s="4">
        <v>163.292</v>
      </c>
      <c r="H177" s="4">
        <v>5170</v>
      </c>
      <c r="I177" s="4">
        <v>2.1285000000000002E-3</v>
      </c>
      <c r="J177" s="4">
        <v>806</v>
      </c>
      <c r="K177" s="4" t="s">
        <v>232</v>
      </c>
    </row>
    <row r="178" spans="1:11" x14ac:dyDescent="0.2">
      <c r="A178" s="4" t="s">
        <v>180</v>
      </c>
      <c r="B178" s="5">
        <v>928162</v>
      </c>
      <c r="C178" s="4">
        <v>879515</v>
      </c>
      <c r="D178" s="4">
        <v>26172</v>
      </c>
      <c r="E178" s="4">
        <v>32.002000000000002</v>
      </c>
      <c r="F178" s="4">
        <v>9268</v>
      </c>
      <c r="G178" s="4">
        <v>86.194000000000003</v>
      </c>
      <c r="H178" s="4">
        <v>8550</v>
      </c>
      <c r="I178" s="4">
        <v>4.4203999999999997E-3</v>
      </c>
      <c r="J178" s="4">
        <v>737</v>
      </c>
      <c r="K178" s="4" t="s">
        <v>232</v>
      </c>
    </row>
    <row r="179" spans="1:11" x14ac:dyDescent="0.2">
      <c r="A179" s="4" t="s">
        <v>181</v>
      </c>
      <c r="B179" s="5">
        <v>541306</v>
      </c>
      <c r="C179" s="4">
        <v>511112</v>
      </c>
      <c r="D179" s="4">
        <v>21520</v>
      </c>
      <c r="E179" s="4">
        <v>22.373000000000001</v>
      </c>
      <c r="F179" s="4">
        <v>3553</v>
      </c>
      <c r="G179" s="4">
        <v>123.548</v>
      </c>
      <c r="H179" s="4">
        <v>3308</v>
      </c>
      <c r="I179" s="4">
        <v>2.8254999999999999E-3</v>
      </c>
      <c r="J179" s="4">
        <v>858</v>
      </c>
      <c r="K179" s="4" t="s">
        <v>232</v>
      </c>
    </row>
    <row r="180" spans="1:11" x14ac:dyDescent="0.2">
      <c r="A180" s="4" t="s">
        <v>182</v>
      </c>
      <c r="B180" s="5">
        <v>1318056</v>
      </c>
      <c r="C180" s="4">
        <v>1248947</v>
      </c>
      <c r="D180" s="4">
        <v>32911</v>
      </c>
      <c r="E180" s="4">
        <v>36.281999999999996</v>
      </c>
      <c r="F180" s="4">
        <v>11673</v>
      </c>
      <c r="G180" s="4">
        <v>97.254000000000005</v>
      </c>
      <c r="H180" s="4">
        <v>11115</v>
      </c>
      <c r="I180" s="4">
        <v>6.0333000000000001E-3</v>
      </c>
      <c r="J180" s="4">
        <v>879</v>
      </c>
      <c r="K180" s="4" t="s">
        <v>232</v>
      </c>
    </row>
    <row r="181" spans="1:11" x14ac:dyDescent="0.2">
      <c r="A181" s="4" t="s">
        <v>183</v>
      </c>
      <c r="B181" s="5">
        <v>1386950</v>
      </c>
      <c r="C181" s="4">
        <v>1303490</v>
      </c>
      <c r="D181" s="4">
        <v>32716</v>
      </c>
      <c r="E181" s="4">
        <v>37.210999999999999</v>
      </c>
      <c r="F181" s="4">
        <v>12058</v>
      </c>
      <c r="G181" s="4">
        <v>95.31</v>
      </c>
      <c r="H181" s="4">
        <v>11108</v>
      </c>
      <c r="I181" s="4">
        <v>3.5035999999999999E-3</v>
      </c>
      <c r="J181" s="4">
        <v>798</v>
      </c>
      <c r="K181" s="4" t="s">
        <v>232</v>
      </c>
    </row>
    <row r="182" spans="1:11" x14ac:dyDescent="0.2">
      <c r="A182" s="4" t="s">
        <v>184</v>
      </c>
      <c r="B182" s="5">
        <v>580772</v>
      </c>
      <c r="C182" s="4">
        <v>553695</v>
      </c>
      <c r="D182" s="4">
        <v>12380</v>
      </c>
      <c r="E182" s="4">
        <v>42.106999999999999</v>
      </c>
      <c r="F182" s="4">
        <v>2637</v>
      </c>
      <c r="G182" s="4">
        <v>188.91800000000001</v>
      </c>
      <c r="H182" s="4">
        <v>2503</v>
      </c>
      <c r="I182" s="4">
        <v>3.8673000000000002E-3</v>
      </c>
      <c r="J182" s="4">
        <v>790</v>
      </c>
      <c r="K182" s="4" t="s">
        <v>232</v>
      </c>
    </row>
    <row r="183" spans="1:11" x14ac:dyDescent="0.2">
      <c r="A183" s="4" t="s">
        <v>185</v>
      </c>
      <c r="B183" s="5">
        <v>1051828</v>
      </c>
      <c r="C183" s="4">
        <v>1012514</v>
      </c>
      <c r="D183" s="4">
        <v>47529</v>
      </c>
      <c r="E183" s="4">
        <v>20.521000000000001</v>
      </c>
      <c r="F183" s="4">
        <v>4534</v>
      </c>
      <c r="G183" s="4">
        <v>198.65799999999999</v>
      </c>
      <c r="H183" s="4">
        <v>4260</v>
      </c>
      <c r="I183" s="4">
        <v>6.7745000000000001E-3</v>
      </c>
      <c r="J183" s="4">
        <v>823</v>
      </c>
      <c r="K183" s="4" t="s">
        <v>232</v>
      </c>
    </row>
    <row r="184" spans="1:11" x14ac:dyDescent="0.2">
      <c r="A184" s="4" t="s">
        <v>186</v>
      </c>
      <c r="B184" s="5">
        <v>606516</v>
      </c>
      <c r="C184" s="4">
        <v>573286</v>
      </c>
      <c r="D184" s="4">
        <v>48274</v>
      </c>
      <c r="E184" s="4">
        <v>11.446999999999999</v>
      </c>
      <c r="F184" s="4">
        <v>3136</v>
      </c>
      <c r="G184" s="4">
        <v>153.41999999999999</v>
      </c>
      <c r="H184" s="4">
        <v>2943</v>
      </c>
      <c r="I184" s="4">
        <v>4.8408000000000001E-3</v>
      </c>
      <c r="J184" s="4">
        <v>756</v>
      </c>
      <c r="K184" s="4" t="s">
        <v>232</v>
      </c>
    </row>
    <row r="185" spans="1:11" x14ac:dyDescent="0.2">
      <c r="A185" s="4" t="s">
        <v>187</v>
      </c>
      <c r="B185" s="5">
        <v>1116281</v>
      </c>
      <c r="C185" s="4">
        <v>1046987</v>
      </c>
      <c r="D185" s="4">
        <v>32220</v>
      </c>
      <c r="E185" s="4">
        <v>30.94</v>
      </c>
      <c r="F185" s="4">
        <v>8460</v>
      </c>
      <c r="G185" s="4">
        <v>109.535</v>
      </c>
      <c r="H185" s="4">
        <v>7975</v>
      </c>
      <c r="I185" s="4">
        <v>6.8631999999999999E-3</v>
      </c>
      <c r="J185" s="4">
        <v>864</v>
      </c>
      <c r="K185" s="4" t="s">
        <v>232</v>
      </c>
    </row>
    <row r="186" spans="1:11" x14ac:dyDescent="0.2">
      <c r="A186" s="4" t="s">
        <v>188</v>
      </c>
      <c r="B186" s="5">
        <v>644040</v>
      </c>
      <c r="C186" s="4">
        <v>618526</v>
      </c>
      <c r="D186" s="4">
        <v>18671</v>
      </c>
      <c r="E186" s="4">
        <v>31.933</v>
      </c>
      <c r="F186" s="4">
        <v>2842</v>
      </c>
      <c r="G186" s="4">
        <v>197.434</v>
      </c>
      <c r="H186" s="4">
        <v>2694</v>
      </c>
      <c r="I186" s="4">
        <v>5.2836999999999997E-3</v>
      </c>
      <c r="J186" s="4">
        <v>752</v>
      </c>
      <c r="K186" s="4" t="s">
        <v>232</v>
      </c>
    </row>
    <row r="187" spans="1:11" x14ac:dyDescent="0.2">
      <c r="A187" s="4" t="s">
        <v>189</v>
      </c>
      <c r="B187" s="5">
        <v>1496830</v>
      </c>
      <c r="C187" s="4">
        <v>1395372</v>
      </c>
      <c r="D187" s="4">
        <v>34593</v>
      </c>
      <c r="E187" s="4">
        <v>38.055</v>
      </c>
      <c r="F187" s="4">
        <v>11319</v>
      </c>
      <c r="G187" s="4">
        <v>111.83499999999999</v>
      </c>
      <c r="H187" s="4">
        <v>10761</v>
      </c>
      <c r="I187" s="4">
        <v>5.9553999999999996E-3</v>
      </c>
      <c r="J187" s="4">
        <v>890</v>
      </c>
      <c r="K187" s="4" t="s">
        <v>232</v>
      </c>
    </row>
    <row r="188" spans="1:11" x14ac:dyDescent="0.2">
      <c r="A188" s="4" t="s">
        <v>190</v>
      </c>
      <c r="B188" s="5">
        <v>861497</v>
      </c>
      <c r="C188" s="4">
        <v>817101</v>
      </c>
      <c r="D188" s="4">
        <v>14700</v>
      </c>
      <c r="E188" s="4">
        <v>52.654000000000003</v>
      </c>
      <c r="F188" s="4">
        <v>3682</v>
      </c>
      <c r="G188" s="4">
        <v>203.88800000000001</v>
      </c>
      <c r="H188" s="4">
        <v>3479</v>
      </c>
      <c r="I188" s="4">
        <v>3.3105999999999999E-3</v>
      </c>
      <c r="J188" s="4">
        <v>864</v>
      </c>
      <c r="K188" s="4" t="s">
        <v>232</v>
      </c>
    </row>
    <row r="189" spans="1:11" x14ac:dyDescent="0.2">
      <c r="A189" s="4" t="s">
        <v>191</v>
      </c>
      <c r="B189" s="5">
        <v>1616001</v>
      </c>
      <c r="C189" s="4">
        <v>1535300</v>
      </c>
      <c r="D189" s="4">
        <v>34329</v>
      </c>
      <c r="E189" s="4">
        <v>42.383000000000003</v>
      </c>
      <c r="F189" s="4">
        <v>6857</v>
      </c>
      <c r="G189" s="4">
        <v>203.52500000000001</v>
      </c>
      <c r="H189" s="4">
        <v>6515</v>
      </c>
      <c r="I189" s="4">
        <v>6.8693000000000001E-3</v>
      </c>
      <c r="J189" s="4">
        <v>872</v>
      </c>
      <c r="K189" s="4" t="s">
        <v>232</v>
      </c>
    </row>
    <row r="190" spans="1:11" x14ac:dyDescent="0.2">
      <c r="A190" s="4" t="s">
        <v>192</v>
      </c>
      <c r="B190" s="5">
        <v>619311</v>
      </c>
      <c r="C190" s="4">
        <v>587870</v>
      </c>
      <c r="D190" s="4">
        <v>15851</v>
      </c>
      <c r="E190" s="4">
        <v>34.563000000000002</v>
      </c>
      <c r="F190" s="4">
        <v>2752</v>
      </c>
      <c r="G190" s="4">
        <v>187.76599999999999</v>
      </c>
      <c r="H190" s="4">
        <v>2624</v>
      </c>
      <c r="I190" s="4">
        <v>4.0131000000000003E-3</v>
      </c>
      <c r="J190" s="4">
        <v>822</v>
      </c>
      <c r="K190" s="4" t="s">
        <v>232</v>
      </c>
    </row>
    <row r="191" spans="1:11" x14ac:dyDescent="0.2">
      <c r="A191" s="4" t="s">
        <v>193</v>
      </c>
      <c r="B191" s="5">
        <v>1015898</v>
      </c>
      <c r="C191" s="4">
        <v>947181</v>
      </c>
      <c r="D191" s="4">
        <v>26454</v>
      </c>
      <c r="E191" s="4">
        <v>33.365000000000002</v>
      </c>
      <c r="F191" s="4">
        <v>9555</v>
      </c>
      <c r="G191" s="4">
        <v>88.492000000000004</v>
      </c>
      <c r="H191" s="4">
        <v>9035</v>
      </c>
      <c r="I191" s="4">
        <v>4.3172000000000002E-3</v>
      </c>
      <c r="J191" s="4">
        <v>921</v>
      </c>
      <c r="K191" s="4" t="s">
        <v>232</v>
      </c>
    </row>
    <row r="192" spans="1:11" x14ac:dyDescent="0.2">
      <c r="A192" s="4" t="s">
        <v>194</v>
      </c>
      <c r="B192" s="5">
        <v>549226</v>
      </c>
      <c r="C192" s="4">
        <v>522864</v>
      </c>
      <c r="D192" s="4">
        <v>25743</v>
      </c>
      <c r="E192" s="4">
        <v>19.358000000000001</v>
      </c>
      <c r="F192" s="4">
        <v>5348</v>
      </c>
      <c r="G192" s="4">
        <v>83.296000000000006</v>
      </c>
      <c r="H192" s="4">
        <v>5069</v>
      </c>
      <c r="I192" s="4">
        <v>2.7989E-3</v>
      </c>
      <c r="J192" s="4">
        <v>861</v>
      </c>
      <c r="K192" s="4" t="s">
        <v>232</v>
      </c>
    </row>
    <row r="193" spans="1:11" x14ac:dyDescent="0.2">
      <c r="A193" s="4" t="s">
        <v>195</v>
      </c>
      <c r="B193" s="5">
        <v>544808</v>
      </c>
      <c r="C193" s="4">
        <v>519053</v>
      </c>
      <c r="D193" s="4">
        <v>17567</v>
      </c>
      <c r="E193" s="4">
        <v>27.925999999999998</v>
      </c>
      <c r="F193" s="4">
        <v>3401</v>
      </c>
      <c r="G193" s="4">
        <v>132.655</v>
      </c>
      <c r="H193" s="4">
        <v>3199</v>
      </c>
      <c r="I193" s="4">
        <v>2.8267000000000001E-3</v>
      </c>
      <c r="J193" s="4">
        <v>767</v>
      </c>
      <c r="K193" s="4" t="s">
        <v>232</v>
      </c>
    </row>
    <row r="194" spans="1:11" x14ac:dyDescent="0.2">
      <c r="A194" s="4" t="s">
        <v>196</v>
      </c>
      <c r="B194" s="5">
        <v>935424</v>
      </c>
      <c r="C194" s="4">
        <v>896936</v>
      </c>
      <c r="D194" s="4">
        <v>20752</v>
      </c>
      <c r="E194" s="4">
        <v>41.212000000000003</v>
      </c>
      <c r="F194" s="4">
        <v>6121</v>
      </c>
      <c r="G194" s="4">
        <v>133.874</v>
      </c>
      <c r="H194" s="4">
        <v>5542</v>
      </c>
      <c r="I194" s="4">
        <v>5.1581999999999999E-3</v>
      </c>
      <c r="J194" s="4">
        <v>590</v>
      </c>
      <c r="K194" s="4" t="s">
        <v>232</v>
      </c>
    </row>
    <row r="195" spans="1:11" x14ac:dyDescent="0.2">
      <c r="A195" s="4" t="s">
        <v>197</v>
      </c>
      <c r="B195" s="5">
        <v>1040081</v>
      </c>
      <c r="C195" s="4">
        <v>992212</v>
      </c>
      <c r="D195" s="4">
        <v>60573</v>
      </c>
      <c r="E195" s="4">
        <v>15.423</v>
      </c>
      <c r="F195" s="4">
        <v>9704</v>
      </c>
      <c r="G195" s="4">
        <v>87.986999999999995</v>
      </c>
      <c r="H195" s="4">
        <v>8841</v>
      </c>
      <c r="I195" s="4">
        <v>4.1476999999999998E-3</v>
      </c>
      <c r="J195" s="4">
        <v>727</v>
      </c>
      <c r="K195" s="4" t="s">
        <v>232</v>
      </c>
    </row>
    <row r="196" spans="1:11" x14ac:dyDescent="0.2">
      <c r="A196" s="4" t="s">
        <v>198</v>
      </c>
      <c r="B196" s="5">
        <v>754201</v>
      </c>
      <c r="C196" s="4">
        <v>723296</v>
      </c>
      <c r="D196" s="4">
        <v>20244</v>
      </c>
      <c r="E196" s="4">
        <v>34.023000000000003</v>
      </c>
      <c r="F196" s="4">
        <v>3244</v>
      </c>
      <c r="G196" s="4">
        <v>199.77199999999999</v>
      </c>
      <c r="H196" s="4">
        <v>3078</v>
      </c>
      <c r="I196" s="4">
        <v>2.4380999999999999E-3</v>
      </c>
      <c r="J196" s="4">
        <v>784</v>
      </c>
      <c r="K196" s="4" t="s">
        <v>232</v>
      </c>
    </row>
    <row r="197" spans="1:11" x14ac:dyDescent="0.2">
      <c r="A197" s="4" t="s">
        <v>199</v>
      </c>
      <c r="B197" s="5">
        <v>1214056</v>
      </c>
      <c r="C197" s="4">
        <v>1146076</v>
      </c>
      <c r="D197" s="4">
        <v>23679</v>
      </c>
      <c r="E197" s="4">
        <v>46.625999999999998</v>
      </c>
      <c r="F197" s="4">
        <v>5949</v>
      </c>
      <c r="G197" s="4">
        <v>178.28200000000001</v>
      </c>
      <c r="H197" s="4">
        <v>5459</v>
      </c>
      <c r="I197" s="4">
        <v>4.6132999999999999E-3</v>
      </c>
      <c r="J197" s="4">
        <v>716</v>
      </c>
      <c r="K197" s="4" t="s">
        <v>232</v>
      </c>
    </row>
    <row r="198" spans="1:11" x14ac:dyDescent="0.2">
      <c r="A198" s="4" t="s">
        <v>200</v>
      </c>
      <c r="B198" s="5">
        <v>981969</v>
      </c>
      <c r="C198" s="4">
        <v>921864</v>
      </c>
      <c r="D198" s="4">
        <v>30724</v>
      </c>
      <c r="E198" s="4">
        <v>28.664000000000001</v>
      </c>
      <c r="F198" s="4">
        <v>10199</v>
      </c>
      <c r="G198" s="4">
        <v>79.641999999999996</v>
      </c>
      <c r="H198" s="4">
        <v>9294</v>
      </c>
      <c r="I198" s="4">
        <v>4.8256000000000002E-3</v>
      </c>
      <c r="J198" s="4">
        <v>715</v>
      </c>
      <c r="K198" s="4" t="s">
        <v>232</v>
      </c>
    </row>
    <row r="199" spans="1:11" x14ac:dyDescent="0.2">
      <c r="A199" s="4" t="s">
        <v>201</v>
      </c>
      <c r="B199" s="5">
        <v>752950</v>
      </c>
      <c r="C199" s="4">
        <v>713096</v>
      </c>
      <c r="D199" s="4">
        <v>22259</v>
      </c>
      <c r="E199" s="4">
        <v>30.475000000000001</v>
      </c>
      <c r="F199" s="4">
        <v>4820</v>
      </c>
      <c r="G199" s="4">
        <v>131.452</v>
      </c>
      <c r="H199" s="4">
        <v>4546</v>
      </c>
      <c r="I199" s="4">
        <v>2.4591999999999999E-3</v>
      </c>
      <c r="J199" s="4">
        <v>827</v>
      </c>
      <c r="K199" s="4" t="s">
        <v>232</v>
      </c>
    </row>
    <row r="200" spans="1:11" x14ac:dyDescent="0.2">
      <c r="A200" s="4" t="s">
        <v>202</v>
      </c>
      <c r="B200" s="5">
        <v>579799</v>
      </c>
      <c r="C200" s="4">
        <v>536231</v>
      </c>
      <c r="D200" s="4">
        <v>28488</v>
      </c>
      <c r="E200" s="4">
        <v>17.8</v>
      </c>
      <c r="F200" s="4">
        <v>6668</v>
      </c>
      <c r="G200" s="4">
        <v>66.242999999999995</v>
      </c>
      <c r="H200" s="4">
        <v>6310</v>
      </c>
      <c r="I200" s="4">
        <v>2.0569999999999998E-3</v>
      </c>
      <c r="J200" s="4">
        <v>825</v>
      </c>
      <c r="K200" s="4" t="s">
        <v>232</v>
      </c>
    </row>
    <row r="201" spans="1:11" x14ac:dyDescent="0.2">
      <c r="A201" s="4" t="s">
        <v>203</v>
      </c>
      <c r="B201" s="5">
        <v>741821</v>
      </c>
      <c r="C201" s="4">
        <v>706717</v>
      </c>
      <c r="D201" s="4">
        <v>21572</v>
      </c>
      <c r="E201" s="4">
        <v>31.2</v>
      </c>
      <c r="F201" s="4">
        <v>3167</v>
      </c>
      <c r="G201" s="4">
        <v>198.97900000000001</v>
      </c>
      <c r="H201" s="4">
        <v>2974</v>
      </c>
      <c r="I201" s="4">
        <v>1.8462000000000001E-3</v>
      </c>
      <c r="J201" s="4">
        <v>793</v>
      </c>
      <c r="K201" s="4" t="s">
        <v>232</v>
      </c>
    </row>
    <row r="202" spans="1:11" x14ac:dyDescent="0.2">
      <c r="A202" s="4" t="s">
        <v>204</v>
      </c>
      <c r="B202" s="5">
        <v>1109454</v>
      </c>
      <c r="C202" s="4">
        <v>1040674</v>
      </c>
      <c r="D202" s="4">
        <v>25765</v>
      </c>
      <c r="E202" s="4">
        <v>38.661999999999999</v>
      </c>
      <c r="F202" s="4">
        <v>9695</v>
      </c>
      <c r="G202" s="4">
        <v>98.662000000000006</v>
      </c>
      <c r="H202" s="4">
        <v>8954</v>
      </c>
      <c r="I202" s="4">
        <v>3.0044999999999998E-3</v>
      </c>
      <c r="J202" s="4">
        <v>787</v>
      </c>
      <c r="K202" s="4" t="s">
        <v>232</v>
      </c>
    </row>
    <row r="203" spans="1:11" x14ac:dyDescent="0.2">
      <c r="A203" s="4" t="s">
        <v>205</v>
      </c>
      <c r="B203" s="5">
        <v>1129741</v>
      </c>
      <c r="C203" s="4">
        <v>1065176</v>
      </c>
      <c r="D203" s="4">
        <v>25591</v>
      </c>
      <c r="E203" s="4">
        <v>39.311</v>
      </c>
      <c r="F203" s="4">
        <v>9700</v>
      </c>
      <c r="G203" s="4">
        <v>99.769000000000005</v>
      </c>
      <c r="H203" s="4">
        <v>9020</v>
      </c>
      <c r="I203" s="4">
        <v>3.0490000000000001E-3</v>
      </c>
      <c r="J203" s="4">
        <v>796</v>
      </c>
      <c r="K203" s="4" t="s">
        <v>232</v>
      </c>
    </row>
    <row r="204" spans="1:11" x14ac:dyDescent="0.2">
      <c r="A204" s="4" t="s">
        <v>206</v>
      </c>
      <c r="B204" s="5">
        <v>662037</v>
      </c>
      <c r="C204" s="4">
        <v>630506</v>
      </c>
      <c r="D204" s="4">
        <v>17830</v>
      </c>
      <c r="E204" s="4">
        <v>33.951000000000001</v>
      </c>
      <c r="F204" s="4">
        <v>3177</v>
      </c>
      <c r="G204" s="4">
        <v>179.316</v>
      </c>
      <c r="H204" s="4">
        <v>3012</v>
      </c>
      <c r="I204" s="4">
        <v>5.9002999999999998E-3</v>
      </c>
      <c r="J204" s="4">
        <v>767</v>
      </c>
      <c r="K204" s="4" t="s">
        <v>232</v>
      </c>
    </row>
    <row r="205" spans="1:11" x14ac:dyDescent="0.2">
      <c r="A205" s="4" t="s">
        <v>207</v>
      </c>
      <c r="B205" s="5">
        <v>1138629</v>
      </c>
      <c r="C205" s="4">
        <v>1077923</v>
      </c>
      <c r="D205" s="4">
        <v>36641</v>
      </c>
      <c r="E205" s="4">
        <v>27.933</v>
      </c>
      <c r="F205" s="4">
        <v>10697</v>
      </c>
      <c r="G205" s="4">
        <v>89.61</v>
      </c>
      <c r="H205" s="4">
        <v>9754</v>
      </c>
      <c r="I205" s="4">
        <v>4.2694999999999999E-3</v>
      </c>
      <c r="J205" s="4">
        <v>689</v>
      </c>
      <c r="K205" s="4" t="s">
        <v>232</v>
      </c>
    </row>
    <row r="206" spans="1:11" x14ac:dyDescent="0.2">
      <c r="A206" s="4" t="s">
        <v>208</v>
      </c>
      <c r="B206" s="5">
        <v>677341</v>
      </c>
      <c r="C206" s="4">
        <v>642577</v>
      </c>
      <c r="D206" s="4">
        <v>18833</v>
      </c>
      <c r="E206" s="4">
        <v>32.756999999999998</v>
      </c>
      <c r="F206" s="4">
        <v>4025</v>
      </c>
      <c r="G206" s="4">
        <v>143.75</v>
      </c>
      <c r="H206" s="4">
        <v>3779</v>
      </c>
      <c r="I206" s="4">
        <v>4.6896999999999998E-3</v>
      </c>
      <c r="J206" s="4">
        <v>737</v>
      </c>
      <c r="K206" s="4" t="s">
        <v>232</v>
      </c>
    </row>
    <row r="207" spans="1:11" x14ac:dyDescent="0.2">
      <c r="A207" s="4" t="s">
        <v>209</v>
      </c>
      <c r="B207" s="5">
        <v>988095</v>
      </c>
      <c r="C207" s="4">
        <v>930711</v>
      </c>
      <c r="D207" s="4">
        <v>15073</v>
      </c>
      <c r="E207" s="4">
        <v>58.164999999999999</v>
      </c>
      <c r="F207" s="4">
        <v>3388</v>
      </c>
      <c r="G207" s="4">
        <v>249.125</v>
      </c>
      <c r="H207" s="4">
        <v>3205</v>
      </c>
      <c r="I207" s="4">
        <v>3.4711E-3</v>
      </c>
      <c r="J207" s="4">
        <v>812</v>
      </c>
      <c r="K207" s="4" t="s">
        <v>232</v>
      </c>
    </row>
    <row r="208" spans="1:11" x14ac:dyDescent="0.2">
      <c r="A208" s="4" t="s">
        <v>210</v>
      </c>
      <c r="B208" s="5">
        <v>947678</v>
      </c>
      <c r="C208" s="4">
        <v>904098</v>
      </c>
      <c r="D208" s="4">
        <v>14214</v>
      </c>
      <c r="E208" s="4">
        <v>59.466000000000001</v>
      </c>
      <c r="F208" s="4">
        <v>5690</v>
      </c>
      <c r="G208" s="4">
        <v>144.08199999999999</v>
      </c>
      <c r="H208" s="4">
        <v>5198</v>
      </c>
      <c r="I208" s="4">
        <v>3.4816000000000001E-3</v>
      </c>
      <c r="J208" s="4">
        <v>593</v>
      </c>
      <c r="K208" s="4" t="s">
        <v>232</v>
      </c>
    </row>
    <row r="209" spans="1:11" x14ac:dyDescent="0.2">
      <c r="A209" s="4" t="s">
        <v>211</v>
      </c>
      <c r="B209" s="5">
        <v>1238798</v>
      </c>
      <c r="C209" s="4">
        <v>1185261</v>
      </c>
      <c r="D209" s="4">
        <v>19362</v>
      </c>
      <c r="E209" s="4">
        <v>57.637</v>
      </c>
      <c r="F209" s="4">
        <v>5276</v>
      </c>
      <c r="G209" s="4">
        <v>205.46899999999999</v>
      </c>
      <c r="H209" s="4">
        <v>5050</v>
      </c>
      <c r="I209" s="4">
        <v>2.8670000000000002E-3</v>
      </c>
      <c r="J209" s="4">
        <v>554</v>
      </c>
      <c r="K209" s="4" t="s">
        <v>232</v>
      </c>
    </row>
    <row r="210" spans="1:11" x14ac:dyDescent="0.2">
      <c r="A210" s="4" t="s">
        <v>212</v>
      </c>
      <c r="B210" s="5">
        <v>1403852</v>
      </c>
      <c r="C210" s="4">
        <v>1338999</v>
      </c>
      <c r="D210" s="4">
        <v>31444</v>
      </c>
      <c r="E210" s="4">
        <v>37.79</v>
      </c>
      <c r="F210" s="4">
        <v>9228</v>
      </c>
      <c r="G210" s="4">
        <v>122.352</v>
      </c>
      <c r="H210" s="4">
        <v>8761</v>
      </c>
      <c r="I210" s="4">
        <v>5.6832999999999996E-3</v>
      </c>
      <c r="J210" s="4">
        <v>730</v>
      </c>
      <c r="K210" s="4" t="s">
        <v>232</v>
      </c>
    </row>
    <row r="211" spans="1:11" x14ac:dyDescent="0.2">
      <c r="A211" s="4" t="s">
        <v>213</v>
      </c>
      <c r="B211" s="5">
        <v>1322940</v>
      </c>
      <c r="C211" s="4">
        <v>1266455</v>
      </c>
      <c r="D211" s="4">
        <v>30954</v>
      </c>
      <c r="E211" s="4">
        <v>37.823999999999998</v>
      </c>
      <c r="F211" s="4">
        <v>6356</v>
      </c>
      <c r="G211" s="4">
        <v>175.23500000000001</v>
      </c>
      <c r="H211" s="4">
        <v>6042</v>
      </c>
      <c r="I211" s="4">
        <v>5.757E-3</v>
      </c>
      <c r="J211" s="4">
        <v>695</v>
      </c>
      <c r="K211" s="4" t="s">
        <v>232</v>
      </c>
    </row>
    <row r="212" spans="1:11" x14ac:dyDescent="0.2">
      <c r="A212" s="4" t="s">
        <v>214</v>
      </c>
      <c r="B212" s="5">
        <v>1134783</v>
      </c>
      <c r="C212" s="4">
        <v>1071948</v>
      </c>
      <c r="D212" s="4">
        <v>31198</v>
      </c>
      <c r="E212" s="4">
        <v>31.556999999999999</v>
      </c>
      <c r="F212" s="4">
        <v>8476</v>
      </c>
      <c r="G212" s="4">
        <v>108.578</v>
      </c>
      <c r="H212" s="4">
        <v>7622</v>
      </c>
      <c r="I212" s="4">
        <v>3.3348000000000002E-3</v>
      </c>
      <c r="J212" s="4">
        <v>701</v>
      </c>
      <c r="K212" s="4" t="s">
        <v>232</v>
      </c>
    </row>
    <row r="213" spans="1:11" x14ac:dyDescent="0.2">
      <c r="A213" s="4" t="s">
        <v>215</v>
      </c>
      <c r="B213" s="5">
        <v>1167496</v>
      </c>
      <c r="C213" s="4">
        <v>1102097</v>
      </c>
      <c r="D213" s="4">
        <v>31424</v>
      </c>
      <c r="E213" s="4">
        <v>32.735999999999997</v>
      </c>
      <c r="F213" s="4">
        <v>10961</v>
      </c>
      <c r="G213" s="4">
        <v>88.191999999999993</v>
      </c>
      <c r="H213" s="4">
        <v>10004</v>
      </c>
      <c r="I213" s="4">
        <v>4.1951000000000002E-3</v>
      </c>
      <c r="J213" s="4">
        <v>776</v>
      </c>
      <c r="K213" s="4" t="s">
        <v>232</v>
      </c>
    </row>
    <row r="214" spans="1:11" x14ac:dyDescent="0.2">
      <c r="A214" s="4" t="s">
        <v>216</v>
      </c>
      <c r="B214" s="5">
        <v>1347719</v>
      </c>
      <c r="C214" s="4">
        <v>1272945</v>
      </c>
      <c r="D214" s="4">
        <v>35102</v>
      </c>
      <c r="E214" s="4">
        <v>33.365000000000002</v>
      </c>
      <c r="F214" s="4">
        <v>9662</v>
      </c>
      <c r="G214" s="4">
        <v>113.991</v>
      </c>
      <c r="H214" s="4">
        <v>8706</v>
      </c>
      <c r="I214" s="4">
        <v>4.3097999999999999E-3</v>
      </c>
      <c r="J214" s="4">
        <v>691</v>
      </c>
      <c r="K214" s="4" t="s">
        <v>232</v>
      </c>
    </row>
    <row r="215" spans="1:11" x14ac:dyDescent="0.2">
      <c r="A215" s="4" t="s">
        <v>217</v>
      </c>
      <c r="B215" s="5">
        <v>2466666</v>
      </c>
      <c r="C215" s="4">
        <v>2367810</v>
      </c>
      <c r="D215" s="4">
        <v>23865</v>
      </c>
      <c r="E215" s="4">
        <v>92.602000000000004</v>
      </c>
      <c r="F215" s="4">
        <v>4359</v>
      </c>
      <c r="G215" s="4">
        <v>495.916</v>
      </c>
      <c r="H215" s="4">
        <v>4155</v>
      </c>
      <c r="I215" s="4">
        <v>4.2513999999999998E-3</v>
      </c>
      <c r="J215" s="4">
        <v>943</v>
      </c>
      <c r="K215" s="4" t="s">
        <v>232</v>
      </c>
    </row>
    <row r="216" spans="1:11" x14ac:dyDescent="0.2">
      <c r="A216" s="4" t="s">
        <v>218</v>
      </c>
      <c r="B216" s="5">
        <v>709448</v>
      </c>
      <c r="C216" s="4">
        <v>664285</v>
      </c>
      <c r="D216" s="4">
        <v>24480</v>
      </c>
      <c r="E216" s="4">
        <v>25.928999999999998</v>
      </c>
      <c r="F216" s="4">
        <v>8815</v>
      </c>
      <c r="G216" s="4">
        <v>67.679000000000002</v>
      </c>
      <c r="H216" s="4">
        <v>8405</v>
      </c>
      <c r="I216" s="4">
        <v>6.7099000000000004E-3</v>
      </c>
      <c r="J216" s="4">
        <v>847</v>
      </c>
      <c r="K216" s="4" t="s">
        <v>232</v>
      </c>
    </row>
    <row r="217" spans="1:11" x14ac:dyDescent="0.2">
      <c r="A217" s="4" t="s">
        <v>219</v>
      </c>
      <c r="B217" s="5">
        <v>1302496</v>
      </c>
      <c r="C217" s="4">
        <v>1227104</v>
      </c>
      <c r="D217" s="4">
        <v>40762</v>
      </c>
      <c r="E217" s="4">
        <v>28.536000000000001</v>
      </c>
      <c r="F217" s="4">
        <v>11406</v>
      </c>
      <c r="G217" s="4">
        <v>95.322000000000003</v>
      </c>
      <c r="H217" s="4">
        <v>10818</v>
      </c>
      <c r="I217" s="4">
        <v>6.6784000000000001E-3</v>
      </c>
      <c r="J217" s="4">
        <v>869</v>
      </c>
      <c r="K217" s="4" t="s">
        <v>232</v>
      </c>
    </row>
    <row r="218" spans="1:11" x14ac:dyDescent="0.2">
      <c r="A218" s="4" t="s">
        <v>220</v>
      </c>
      <c r="B218" s="5">
        <v>999032</v>
      </c>
      <c r="C218" s="4">
        <v>945225</v>
      </c>
      <c r="D218" s="4">
        <v>57527</v>
      </c>
      <c r="E218" s="4">
        <v>14.851000000000001</v>
      </c>
      <c r="F218" s="4">
        <v>5255</v>
      </c>
      <c r="G218" s="4">
        <v>145.89500000000001</v>
      </c>
      <c r="H218" s="4">
        <v>4759</v>
      </c>
      <c r="I218" s="4">
        <v>4.0645000000000004E-3</v>
      </c>
      <c r="J218" s="4">
        <v>731</v>
      </c>
      <c r="K218" s="4" t="s">
        <v>232</v>
      </c>
    </row>
    <row r="219" spans="1:11" x14ac:dyDescent="0.2">
      <c r="A219" s="4" t="s">
        <v>221</v>
      </c>
      <c r="B219" s="5">
        <v>1011630</v>
      </c>
      <c r="C219" s="4">
        <v>969861</v>
      </c>
      <c r="D219" s="4">
        <v>15794</v>
      </c>
      <c r="E219" s="4">
        <v>56.648000000000003</v>
      </c>
      <c r="F219" s="4">
        <v>4509</v>
      </c>
      <c r="G219" s="4">
        <v>191.34800000000001</v>
      </c>
      <c r="H219" s="4">
        <v>4294</v>
      </c>
      <c r="I219" s="4">
        <v>2.9267999999999998E-3</v>
      </c>
      <c r="J219" s="4">
        <v>540</v>
      </c>
      <c r="K219" s="4" t="s">
        <v>232</v>
      </c>
    </row>
    <row r="220" spans="1:11" x14ac:dyDescent="0.2">
      <c r="A220" s="4" t="s">
        <v>222</v>
      </c>
      <c r="B220" s="5">
        <v>1280312</v>
      </c>
      <c r="C220" s="4">
        <v>1215554</v>
      </c>
      <c r="D220" s="4">
        <v>48883</v>
      </c>
      <c r="E220" s="4">
        <v>22.370999999999999</v>
      </c>
      <c r="F220" s="4">
        <v>5743</v>
      </c>
      <c r="G220" s="4">
        <v>177.02699999999999</v>
      </c>
      <c r="H220" s="4">
        <v>5178</v>
      </c>
      <c r="I220" s="4">
        <v>5.0368000000000001E-3</v>
      </c>
      <c r="J220" s="4">
        <v>750</v>
      </c>
      <c r="K220" s="4" t="s">
        <v>232</v>
      </c>
    </row>
    <row r="221" spans="1:11" x14ac:dyDescent="0.2">
      <c r="A221" s="4" t="s">
        <v>223</v>
      </c>
      <c r="B221" s="5">
        <v>375957</v>
      </c>
      <c r="C221" s="4">
        <v>354650</v>
      </c>
      <c r="D221" s="4">
        <v>6623</v>
      </c>
      <c r="E221" s="4">
        <v>50.476999999999997</v>
      </c>
      <c r="F221" s="4">
        <v>2155</v>
      </c>
      <c r="G221" s="4">
        <v>150.57</v>
      </c>
      <c r="H221" s="4">
        <v>2101</v>
      </c>
      <c r="I221" s="4">
        <v>3.5408000000000002E-3</v>
      </c>
      <c r="J221" s="4">
        <v>770</v>
      </c>
      <c r="K221" s="4" t="s">
        <v>232</v>
      </c>
    </row>
    <row r="222" spans="1:11" x14ac:dyDescent="0.2">
      <c r="A222" s="4" t="s">
        <v>224</v>
      </c>
      <c r="B222" s="5">
        <v>1201357</v>
      </c>
      <c r="C222" s="4">
        <v>1129998</v>
      </c>
      <c r="D222" s="4">
        <v>17574</v>
      </c>
      <c r="E222" s="4">
        <v>60.67</v>
      </c>
      <c r="F222" s="4">
        <v>3848</v>
      </c>
      <c r="G222" s="4">
        <v>267.98200000000003</v>
      </c>
      <c r="H222" s="4">
        <v>3650</v>
      </c>
      <c r="I222" s="4">
        <v>3.6308E-3</v>
      </c>
      <c r="J222" s="4">
        <v>865</v>
      </c>
      <c r="K222" s="4" t="s">
        <v>232</v>
      </c>
    </row>
    <row r="223" spans="1:11" x14ac:dyDescent="0.2">
      <c r="A223" s="4" t="s">
        <v>225</v>
      </c>
      <c r="B223" s="5">
        <v>715958</v>
      </c>
      <c r="C223" s="4">
        <v>677493</v>
      </c>
      <c r="D223" s="4">
        <v>16712</v>
      </c>
      <c r="E223" s="4">
        <v>38.173999999999999</v>
      </c>
      <c r="F223" s="4">
        <v>3370</v>
      </c>
      <c r="G223" s="4">
        <v>178.79</v>
      </c>
      <c r="H223" s="4">
        <v>3158</v>
      </c>
      <c r="I223" s="4">
        <v>2.9045999999999998E-3</v>
      </c>
      <c r="J223" s="4">
        <v>831</v>
      </c>
      <c r="K223" s="4" t="s">
        <v>232</v>
      </c>
    </row>
    <row r="224" spans="1:11" x14ac:dyDescent="0.2">
      <c r="A224" s="4" t="s">
        <v>226</v>
      </c>
      <c r="B224" s="5">
        <v>557981</v>
      </c>
      <c r="C224" s="4">
        <v>524231</v>
      </c>
      <c r="D224" s="4">
        <v>22834</v>
      </c>
      <c r="E224" s="4">
        <v>21.581</v>
      </c>
      <c r="F224" s="4">
        <v>7667</v>
      </c>
      <c r="G224" s="4">
        <v>59.918999999999997</v>
      </c>
      <c r="H224" s="4">
        <v>7320</v>
      </c>
      <c r="I224" s="4">
        <v>2.8789000000000002E-3</v>
      </c>
      <c r="J224" s="4">
        <v>860</v>
      </c>
      <c r="K224" s="4" t="s">
        <v>232</v>
      </c>
    </row>
    <row r="225" spans="1:11" x14ac:dyDescent="0.2">
      <c r="A225" s="4" t="s">
        <v>227</v>
      </c>
      <c r="B225" s="5">
        <v>941899</v>
      </c>
      <c r="C225" s="4">
        <v>894745</v>
      </c>
      <c r="D225" s="4">
        <v>16628</v>
      </c>
      <c r="E225" s="4">
        <v>51.628999999999998</v>
      </c>
      <c r="F225" s="4">
        <v>6601</v>
      </c>
      <c r="G225" s="4">
        <v>125.884</v>
      </c>
      <c r="H225" s="4">
        <v>6076</v>
      </c>
      <c r="I225" s="4">
        <v>4.8760000000000001E-3</v>
      </c>
      <c r="J225" s="4">
        <v>564</v>
      </c>
      <c r="K225" s="4" t="s">
        <v>232</v>
      </c>
    </row>
    <row r="226" spans="1:11" x14ac:dyDescent="0.2">
      <c r="A226" s="4" t="s">
        <v>228</v>
      </c>
      <c r="B226" s="5">
        <v>858333</v>
      </c>
      <c r="C226" s="4">
        <v>812202</v>
      </c>
      <c r="D226" s="4">
        <v>40376</v>
      </c>
      <c r="E226" s="4">
        <v>19.341000000000001</v>
      </c>
      <c r="F226" s="4">
        <v>7428</v>
      </c>
      <c r="G226" s="4">
        <v>95.765000000000001</v>
      </c>
      <c r="H226" s="4">
        <v>6750</v>
      </c>
      <c r="I226" s="4">
        <v>4.6248000000000001E-3</v>
      </c>
      <c r="J226" s="4">
        <v>723</v>
      </c>
      <c r="K226" s="4" t="s">
        <v>232</v>
      </c>
    </row>
    <row r="227" spans="1:11" x14ac:dyDescent="0.2">
      <c r="A227" s="4" t="s">
        <v>229</v>
      </c>
      <c r="B227" s="5">
        <v>1413745</v>
      </c>
      <c r="C227" s="4">
        <v>1344212</v>
      </c>
      <c r="D227" s="4">
        <v>32337</v>
      </c>
      <c r="E227" s="4">
        <v>39.375999999999998</v>
      </c>
      <c r="F227" s="4">
        <v>6082</v>
      </c>
      <c r="G227" s="4">
        <v>199.113</v>
      </c>
      <c r="H227" s="4">
        <v>5774</v>
      </c>
      <c r="I227" s="4">
        <v>3.7556E-3</v>
      </c>
      <c r="J227" s="4">
        <v>695</v>
      </c>
      <c r="K227" s="4" t="s">
        <v>232</v>
      </c>
    </row>
    <row r="228" spans="1:11" x14ac:dyDescent="0.2">
      <c r="A228" s="4" t="s">
        <v>230</v>
      </c>
      <c r="B228" s="5">
        <v>704333</v>
      </c>
      <c r="C228" s="4">
        <v>661324</v>
      </c>
      <c r="D228" s="4">
        <v>21916</v>
      </c>
      <c r="E228" s="4">
        <v>28.405999999999999</v>
      </c>
      <c r="F228" s="4">
        <v>6380</v>
      </c>
      <c r="G228" s="4">
        <v>90.361000000000004</v>
      </c>
      <c r="H228" s="4">
        <v>6020</v>
      </c>
      <c r="I228" s="4">
        <v>2.2165000000000002E-3</v>
      </c>
      <c r="J228" s="4">
        <v>884</v>
      </c>
      <c r="K228" s="4" t="s">
        <v>232</v>
      </c>
    </row>
    <row r="229" spans="1:11" x14ac:dyDescent="0.2">
      <c r="A229" s="4" t="s">
        <v>231</v>
      </c>
      <c r="B229" s="5">
        <v>539046</v>
      </c>
      <c r="C229" s="4">
        <v>506644</v>
      </c>
      <c r="D229" s="4">
        <v>20768</v>
      </c>
      <c r="E229" s="4">
        <v>23.073</v>
      </c>
      <c r="F229" s="4">
        <v>2923</v>
      </c>
      <c r="G229" s="4">
        <v>150.68199999999999</v>
      </c>
      <c r="H229" s="4">
        <v>2758</v>
      </c>
      <c r="I229" s="4">
        <v>2.4307999999999999E-3</v>
      </c>
      <c r="J229" s="4">
        <v>865</v>
      </c>
      <c r="K229" s="4" t="s">
        <v>232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8"/>
  <sheetViews>
    <sheetView workbookViewId="0">
      <selection activeCell="A2" sqref="A2"/>
    </sheetView>
  </sheetViews>
  <sheetFormatPr baseColWidth="10" defaultRowHeight="16" x14ac:dyDescent="0.2"/>
  <sheetData>
    <row r="1" spans="1:1" s="1" customFormat="1" x14ac:dyDescent="0.2">
      <c r="A1" t="s">
        <v>243</v>
      </c>
    </row>
    <row r="2" spans="1:1" x14ac:dyDescent="0.2">
      <c r="A2" t="s">
        <v>255</v>
      </c>
    </row>
    <row r="3" spans="1:1" x14ac:dyDescent="0.2">
      <c r="A3" t="s">
        <v>244</v>
      </c>
    </row>
    <row r="4" spans="1:1" x14ac:dyDescent="0.2">
      <c r="A4" t="s">
        <v>257</v>
      </c>
    </row>
    <row r="5" spans="1:1" x14ac:dyDescent="0.2">
      <c r="A5" t="s">
        <v>256</v>
      </c>
    </row>
    <row r="6" spans="1:1" x14ac:dyDescent="0.2">
      <c r="A6" t="s">
        <v>258</v>
      </c>
    </row>
    <row r="7" spans="1:1" x14ac:dyDescent="0.2">
      <c r="A7" t="s">
        <v>245</v>
      </c>
    </row>
    <row r="8" spans="1:1" x14ac:dyDescent="0.2">
      <c r="A8" t="s">
        <v>246</v>
      </c>
    </row>
    <row r="9" spans="1:1" x14ac:dyDescent="0.2">
      <c r="A9" t="s">
        <v>247</v>
      </c>
    </row>
    <row r="10" spans="1:1" x14ac:dyDescent="0.2">
      <c r="A10" t="s">
        <v>248</v>
      </c>
    </row>
    <row r="11" spans="1:1" x14ac:dyDescent="0.2">
      <c r="A11" t="s">
        <v>249</v>
      </c>
    </row>
    <row r="12" spans="1:1" x14ac:dyDescent="0.2">
      <c r="A12" t="s">
        <v>250</v>
      </c>
    </row>
    <row r="13" spans="1:1" x14ac:dyDescent="0.2">
      <c r="A13" t="s">
        <v>251</v>
      </c>
    </row>
    <row r="18" spans="1:1" x14ac:dyDescent="0.2">
      <c r="A1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tabSelected="1" zoomScaleNormal="100" zoomScaleSheetLayoutView="216" workbookViewId="0">
      <selection activeCell="A16" sqref="A16"/>
    </sheetView>
  </sheetViews>
  <sheetFormatPr baseColWidth="10" defaultRowHeight="14" x14ac:dyDescent="0.2"/>
  <cols>
    <col min="1" max="1" width="9.33203125" style="5" customWidth="1"/>
    <col min="2" max="2" width="10.5" style="5" customWidth="1"/>
    <col min="3" max="3" width="11.1640625" style="5" customWidth="1"/>
    <col min="4" max="4" width="12.1640625" style="5" customWidth="1"/>
    <col min="5" max="5" width="11.6640625" style="5" customWidth="1"/>
    <col min="6" max="6" width="11.83203125" style="5" customWidth="1"/>
    <col min="7" max="7" width="8.5" style="5" customWidth="1"/>
    <col min="8" max="8" width="4.83203125" style="5" customWidth="1"/>
    <col min="9" max="16384" width="10.83203125" style="5"/>
  </cols>
  <sheetData>
    <row r="1" spans="1:8" x14ac:dyDescent="0.2">
      <c r="A1" s="6"/>
      <c r="B1" s="6" t="s">
        <v>261</v>
      </c>
      <c r="C1" s="6" t="s">
        <v>262</v>
      </c>
      <c r="D1" s="6" t="s">
        <v>252</v>
      </c>
      <c r="E1" s="6" t="s">
        <v>270</v>
      </c>
      <c r="F1" s="6" t="s">
        <v>268</v>
      </c>
      <c r="G1" s="6" t="s">
        <v>269</v>
      </c>
      <c r="H1" s="6" t="s">
        <v>260</v>
      </c>
    </row>
    <row r="2" spans="1:8" x14ac:dyDescent="0.2">
      <c r="A2" s="7" t="s">
        <v>110</v>
      </c>
      <c r="B2" s="8">
        <f>AVERAGE(AppendixData!C49:C109)</f>
        <v>1130137.9508196721</v>
      </c>
      <c r="C2" s="8">
        <f>AVERAGE(AppendixData!F49:F109)</f>
        <v>5655.1311475409839</v>
      </c>
      <c r="D2" s="9">
        <f>AVERAGE(AppendixData!G49:G109)</f>
        <v>195.82883606557377</v>
      </c>
      <c r="E2" s="8">
        <f>AVERAGE(AppendixData!H49:H109)</f>
        <v>5328.3606557377052</v>
      </c>
      <c r="F2" s="10">
        <f>AVERAGE(AppendixData!I49:I109)</f>
        <v>3.5779344262295062E-3</v>
      </c>
      <c r="G2" s="9">
        <f>AVERAGE(AppendixData!J49:J109)</f>
        <v>986.22950819672133</v>
      </c>
      <c r="H2" s="11">
        <v>61</v>
      </c>
    </row>
    <row r="3" spans="1:8" x14ac:dyDescent="0.2">
      <c r="A3" s="7" t="s">
        <v>151</v>
      </c>
      <c r="B3" s="8">
        <f>AVERAGE(AppendixData!C110:C149)</f>
        <v>1047981.05</v>
      </c>
      <c r="C3" s="8">
        <f>AVERAGE(AppendixData!F110:F149)</f>
        <v>6520.05</v>
      </c>
      <c r="D3" s="9">
        <f>AVERAGE(AppendixData!G110:G149)</f>
        <v>200.09114999999997</v>
      </c>
      <c r="E3" s="8">
        <f>AVERAGE(AppendixData!H110:H149)</f>
        <v>6030.3</v>
      </c>
      <c r="F3" s="10">
        <f>AVERAGE(AppendixData!I110:I149)</f>
        <v>2.6025150000000001E-3</v>
      </c>
      <c r="G3" s="9">
        <f>AVERAGE(AppendixData!J110:J149)</f>
        <v>828.72500000000002</v>
      </c>
      <c r="H3" s="11">
        <v>40</v>
      </c>
    </row>
    <row r="4" spans="1:8" x14ac:dyDescent="0.2">
      <c r="A4" s="7" t="s">
        <v>48</v>
      </c>
      <c r="B4" s="8">
        <f>AVERAGE(AppendixData!C2:C48)</f>
        <v>1147850.2127659575</v>
      </c>
      <c r="C4" s="8">
        <f>AVERAGE(AppendixData!F2:F48)</f>
        <v>3641.3191489361702</v>
      </c>
      <c r="D4" s="9">
        <f>AVERAGE(AppendixData!G2:G48)</f>
        <v>241.0320212765958</v>
      </c>
      <c r="E4" s="8">
        <f>AVERAGE(AppendixData!H2:H48)</f>
        <v>3426.4255319148938</v>
      </c>
      <c r="F4" s="10">
        <f>AVERAGE(AppendixData!I2:I48)</f>
        <v>4.5181914893617026E-3</v>
      </c>
      <c r="G4" s="9">
        <f>AVERAGE(AppendixData!J2:J48)</f>
        <v>767.91489361702122</v>
      </c>
      <c r="H4" s="11">
        <v>47</v>
      </c>
    </row>
    <row r="5" spans="1:8" x14ac:dyDescent="0.2">
      <c r="A5" s="7" t="s">
        <v>232</v>
      </c>
      <c r="B5" s="8">
        <f>AVERAGE(AppendixData!C150:C229)</f>
        <v>947430.40000000002</v>
      </c>
      <c r="C5" s="8">
        <f>AVERAGE(AppendixData!F150:F229)</f>
        <v>5647.75</v>
      </c>
      <c r="D5" s="9">
        <f>AVERAGE(AppendixData!G150:G229)</f>
        <v>174.57736250000002</v>
      </c>
      <c r="E5" s="8">
        <f>AVERAGE(AppendixData!H150:H229)</f>
        <v>5274.2124999999996</v>
      </c>
      <c r="F5" s="10">
        <f>AVERAGE(AppendixData!I150:I229)</f>
        <v>3.9613087499999998E-3</v>
      </c>
      <c r="G5" s="9">
        <f>AVERAGE(AppendixData!J150:J229)</f>
        <v>777.15</v>
      </c>
      <c r="H5" s="11">
        <v>80</v>
      </c>
    </row>
    <row r="6" spans="1:8" x14ac:dyDescent="0.2">
      <c r="A6" s="12" t="s">
        <v>273</v>
      </c>
      <c r="B6" s="13">
        <f>AVERAGE(AppendixData!C2:C229)</f>
        <v>1055267.7587719299</v>
      </c>
      <c r="C6" s="13">
        <f>AVERAGE(AppendixData!F2:F229)</f>
        <v>5389.1535087719294</v>
      </c>
      <c r="D6" s="14">
        <f>AVERAGE(AppendixData!G2:G229)</f>
        <v>198.43815350877199</v>
      </c>
      <c r="E6" s="13">
        <f>AVERAGE(AppendixData!H2:H229)</f>
        <v>5040.4429824561403</v>
      </c>
      <c r="F6" s="15">
        <f>AVERAGE(AppendixData!I2:I229)</f>
        <v>3.7351504385964894E-3</v>
      </c>
      <c r="G6" s="14">
        <f>AVERAGE(AppendixData!J2:J229)</f>
        <v>840.23245614035091</v>
      </c>
      <c r="H6" s="12">
        <f>SUM(H2:H5)</f>
        <v>228</v>
      </c>
    </row>
    <row r="7" spans="1:8" x14ac:dyDescent="0.2">
      <c r="A7" s="16" t="s">
        <v>272</v>
      </c>
      <c r="B7" s="17">
        <f>SUM(AppendixData!C2:C229)</f>
        <v>240601049</v>
      </c>
      <c r="C7" s="17">
        <f>SUM(AppendixData!C2:C229)</f>
        <v>240601049</v>
      </c>
      <c r="D7" s="17">
        <f>SUM(AppendixData!C2:C229)</f>
        <v>240601049</v>
      </c>
      <c r="E7" s="17">
        <f>SUM(AppendixData!C2:C229)</f>
        <v>240601049</v>
      </c>
      <c r="F7" s="17">
        <f>SUM(AppendixData!C2:C229)</f>
        <v>240601049</v>
      </c>
      <c r="G7" s="17">
        <f>SUM(AppendixData!C2:C229)</f>
        <v>240601049</v>
      </c>
      <c r="H7" s="16"/>
    </row>
    <row r="8" spans="1:8" x14ac:dyDescent="0.2">
      <c r="A8" s="16"/>
      <c r="B8" s="16"/>
      <c r="C8" s="16"/>
      <c r="D8" s="16"/>
      <c r="E8" s="16"/>
      <c r="F8" s="16"/>
      <c r="G8" s="16"/>
      <c r="H8" s="16"/>
    </row>
    <row r="9" spans="1:8" x14ac:dyDescent="0.2">
      <c r="A9" s="16" t="s">
        <v>266</v>
      </c>
      <c r="B9" s="16"/>
      <c r="C9" s="16"/>
      <c r="D9" s="16"/>
      <c r="E9" s="16"/>
      <c r="F9" s="16"/>
      <c r="G9" s="16"/>
      <c r="H9" s="16"/>
    </row>
    <row r="10" spans="1:8" x14ac:dyDescent="0.2">
      <c r="A10" s="16" t="s">
        <v>263</v>
      </c>
      <c r="B10" s="16"/>
      <c r="C10" s="16"/>
      <c r="D10" s="16"/>
      <c r="E10" s="16"/>
      <c r="F10" s="16"/>
      <c r="G10" s="16"/>
      <c r="H10" s="16"/>
    </row>
    <row r="11" spans="1:8" x14ac:dyDescent="0.2">
      <c r="A11" s="16" t="s">
        <v>264</v>
      </c>
      <c r="B11" s="16"/>
      <c r="C11" s="16"/>
      <c r="D11" s="16"/>
      <c r="E11" s="16"/>
      <c r="F11" s="16"/>
      <c r="G11" s="16"/>
      <c r="H11" s="16"/>
    </row>
    <row r="12" spans="1:8" x14ac:dyDescent="0.2">
      <c r="A12" s="16" t="s">
        <v>265</v>
      </c>
      <c r="B12" s="16"/>
      <c r="C12" s="16"/>
      <c r="D12" s="16"/>
      <c r="E12" s="16"/>
      <c r="F12" s="16"/>
      <c r="G12" s="16"/>
      <c r="H12" s="16"/>
    </row>
    <row r="13" spans="1:8" x14ac:dyDescent="0.2">
      <c r="A13" s="16" t="s">
        <v>267</v>
      </c>
      <c r="B13" s="16"/>
      <c r="C13" s="16"/>
      <c r="D13" s="16"/>
      <c r="E13" s="16"/>
      <c r="F13" s="16"/>
      <c r="G13" s="16"/>
      <c r="H13" s="16"/>
    </row>
    <row r="14" spans="1:8" x14ac:dyDescent="0.2">
      <c r="A14" s="16" t="s">
        <v>271</v>
      </c>
      <c r="B14" s="16"/>
      <c r="C14" s="16"/>
      <c r="D14" s="16"/>
      <c r="E14" s="16"/>
      <c r="F14" s="16"/>
      <c r="G14" s="16"/>
      <c r="H14" s="16"/>
    </row>
    <row r="15" spans="1:8" x14ac:dyDescent="0.2">
      <c r="A15" s="16" t="s">
        <v>274</v>
      </c>
      <c r="B15" s="16"/>
      <c r="C15" s="16"/>
      <c r="D15" s="16"/>
      <c r="E15" s="16"/>
      <c r="F15" s="16"/>
      <c r="G15" s="16"/>
      <c r="H15" s="16"/>
    </row>
  </sheetData>
  <phoneticPr fontId="4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AppendixData</vt:lpstr>
      <vt:lpstr>Legend</vt:lpstr>
      <vt:lpstr>TableP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Gottscho</cp:lastModifiedBy>
  <dcterms:created xsi:type="dcterms:W3CDTF">2017-06-19T19:36:38Z</dcterms:created>
  <dcterms:modified xsi:type="dcterms:W3CDTF">2025-04-18T01:09:55Z</dcterms:modified>
</cp:coreProperties>
</file>